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9260" windowHeight="60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425" i="1"/>
  <c r="M425"/>
  <c r="L425"/>
  <c r="K425"/>
  <c r="J425"/>
  <c r="N424"/>
  <c r="M424"/>
  <c r="L424"/>
  <c r="K424"/>
  <c r="J424"/>
  <c r="N423"/>
  <c r="M423"/>
  <c r="L423"/>
  <c r="K423"/>
  <c r="J423"/>
  <c r="N422"/>
  <c r="M422"/>
  <c r="L422"/>
  <c r="K422"/>
  <c r="J422"/>
  <c r="N421"/>
  <c r="M421"/>
  <c r="L421"/>
  <c r="K421"/>
  <c r="J421"/>
  <c r="N420"/>
  <c r="M420"/>
  <c r="L420"/>
  <c r="K420"/>
  <c r="J420"/>
  <c r="N419"/>
  <c r="M419"/>
  <c r="L419"/>
  <c r="K419"/>
  <c r="J419"/>
  <c r="N418"/>
  <c r="M418"/>
  <c r="L418"/>
  <c r="K418"/>
  <c r="J418"/>
  <c r="N417"/>
  <c r="M417"/>
  <c r="L417"/>
  <c r="K417"/>
  <c r="J417"/>
  <c r="N416"/>
  <c r="M416"/>
  <c r="L416"/>
  <c r="K416"/>
  <c r="J416"/>
  <c r="N415"/>
  <c r="M415"/>
  <c r="L415"/>
  <c r="K415"/>
  <c r="J415"/>
  <c r="N414"/>
  <c r="M414"/>
  <c r="L414"/>
  <c r="K414"/>
  <c r="J414"/>
  <c r="N413"/>
  <c r="M413"/>
  <c r="L413"/>
  <c r="K413"/>
  <c r="J413"/>
  <c r="N412"/>
  <c r="M412"/>
  <c r="L412"/>
  <c r="K412"/>
  <c r="J412"/>
  <c r="N411"/>
  <c r="M411"/>
  <c r="L411"/>
  <c r="K411"/>
  <c r="J411"/>
  <c r="N410"/>
  <c r="M410"/>
  <c r="L410"/>
  <c r="K410"/>
  <c r="J410"/>
  <c r="N409"/>
  <c r="M409"/>
  <c r="L409"/>
  <c r="K409"/>
  <c r="J409"/>
  <c r="N408"/>
  <c r="M408"/>
  <c r="L408"/>
  <c r="K408"/>
  <c r="J408"/>
  <c r="N407"/>
  <c r="M407"/>
  <c r="L407"/>
  <c r="K407"/>
  <c r="J407"/>
  <c r="N406"/>
  <c r="M406"/>
  <c r="L406"/>
  <c r="K406"/>
  <c r="J406"/>
  <c r="N405"/>
  <c r="M405"/>
  <c r="L405"/>
  <c r="K405"/>
  <c r="J405"/>
  <c r="N404"/>
  <c r="M404"/>
  <c r="L404"/>
  <c r="K404"/>
  <c r="J404"/>
  <c r="N403"/>
  <c r="M403"/>
  <c r="L403"/>
  <c r="K403"/>
  <c r="J403"/>
  <c r="N402"/>
  <c r="M402"/>
  <c r="L402"/>
  <c r="K402"/>
  <c r="J402"/>
  <c r="N401"/>
  <c r="M401"/>
  <c r="L401"/>
  <c r="K401"/>
  <c r="J401"/>
  <c r="N400"/>
  <c r="M400"/>
  <c r="L400"/>
  <c r="K400"/>
  <c r="J400"/>
  <c r="N399"/>
  <c r="M399"/>
  <c r="L399"/>
  <c r="K399"/>
  <c r="J399"/>
  <c r="N398"/>
  <c r="M398"/>
  <c r="L398"/>
  <c r="K398"/>
  <c r="J398"/>
  <c r="N397"/>
  <c r="M397"/>
  <c r="L397"/>
  <c r="K397"/>
  <c r="J397"/>
  <c r="N396"/>
  <c r="M396"/>
  <c r="L396"/>
  <c r="K396"/>
  <c r="J396"/>
  <c r="N395"/>
  <c r="M395"/>
  <c r="L395"/>
  <c r="K395"/>
  <c r="J395"/>
  <c r="N394"/>
  <c r="M394"/>
  <c r="L394"/>
  <c r="K394"/>
  <c r="J394"/>
  <c r="N393"/>
  <c r="M393"/>
  <c r="L393"/>
  <c r="K393"/>
  <c r="J393"/>
  <c r="N392"/>
  <c r="M392"/>
  <c r="L392"/>
  <c r="K392"/>
  <c r="J392"/>
  <c r="N391"/>
  <c r="M391"/>
  <c r="L391"/>
  <c r="K391"/>
  <c r="J391"/>
  <c r="N390"/>
  <c r="M390"/>
  <c r="L390"/>
  <c r="K390"/>
  <c r="J390"/>
  <c r="N389"/>
  <c r="M389"/>
  <c r="L389"/>
  <c r="K389"/>
  <c r="J389"/>
  <c r="N388"/>
  <c r="M388"/>
  <c r="L388"/>
  <c r="K388"/>
  <c r="J388"/>
  <c r="N387"/>
  <c r="M387"/>
  <c r="L387"/>
  <c r="K387"/>
  <c r="J387"/>
  <c r="N386"/>
  <c r="M386"/>
  <c r="L386"/>
  <c r="K386"/>
  <c r="J386"/>
  <c r="N385"/>
  <c r="M385"/>
  <c r="L385"/>
  <c r="K385"/>
  <c r="J385"/>
  <c r="N384"/>
  <c r="M384"/>
  <c r="L384"/>
  <c r="K384"/>
  <c r="J384"/>
  <c r="N383"/>
  <c r="M383"/>
  <c r="L383"/>
  <c r="K383"/>
  <c r="J383"/>
  <c r="N382"/>
  <c r="M382"/>
  <c r="L382"/>
  <c r="K382"/>
  <c r="J382"/>
  <c r="N381"/>
  <c r="M381"/>
  <c r="L381"/>
  <c r="K381"/>
  <c r="J381"/>
  <c r="N380"/>
  <c r="M380"/>
  <c r="L380"/>
  <c r="K380"/>
  <c r="J380"/>
  <c r="N379"/>
  <c r="M379"/>
  <c r="L379"/>
  <c r="K379"/>
  <c r="J379"/>
  <c r="N378"/>
  <c r="M378"/>
  <c r="L378"/>
  <c r="K378"/>
  <c r="J378"/>
  <c r="N377"/>
  <c r="M377"/>
  <c r="L377"/>
  <c r="K377"/>
  <c r="J377"/>
  <c r="N376"/>
  <c r="M376"/>
  <c r="L376"/>
  <c r="K376"/>
  <c r="J376"/>
  <c r="N375"/>
  <c r="M375"/>
  <c r="L375"/>
  <c r="K375"/>
  <c r="J375"/>
  <c r="N374"/>
  <c r="M374"/>
  <c r="L374"/>
  <c r="K374"/>
  <c r="J374"/>
  <c r="N373"/>
  <c r="M373"/>
  <c r="L373"/>
  <c r="K373"/>
  <c r="J373"/>
  <c r="N372"/>
  <c r="M372"/>
  <c r="L372"/>
  <c r="K372"/>
  <c r="J372"/>
  <c r="N371"/>
  <c r="M371"/>
  <c r="L371"/>
  <c r="K371"/>
  <c r="J371"/>
  <c r="N370"/>
  <c r="M370"/>
  <c r="L370"/>
  <c r="K370"/>
  <c r="J370"/>
  <c r="N369"/>
  <c r="M369"/>
  <c r="L369"/>
  <c r="K369"/>
  <c r="J369"/>
  <c r="N368"/>
  <c r="M368"/>
  <c r="L368"/>
  <c r="K368"/>
  <c r="J368"/>
  <c r="N367"/>
  <c r="M367"/>
  <c r="L367"/>
  <c r="K367"/>
  <c r="J367"/>
  <c r="N366"/>
  <c r="M366"/>
  <c r="L366"/>
  <c r="K366"/>
  <c r="J366"/>
  <c r="N365"/>
  <c r="M365"/>
  <c r="L365"/>
  <c r="K365"/>
  <c r="J365"/>
  <c r="N364"/>
  <c r="M364"/>
  <c r="L364"/>
  <c r="K364"/>
  <c r="J364"/>
  <c r="N363"/>
  <c r="M363"/>
  <c r="L363"/>
  <c r="K363"/>
  <c r="J363"/>
  <c r="N362"/>
  <c r="M362"/>
  <c r="L362"/>
  <c r="K362"/>
  <c r="J362"/>
  <c r="N361"/>
  <c r="M361"/>
  <c r="L361"/>
  <c r="K361"/>
  <c r="J361"/>
  <c r="N360"/>
  <c r="M360"/>
  <c r="L360"/>
  <c r="K360"/>
  <c r="J360"/>
  <c r="N359"/>
  <c r="M359"/>
  <c r="L359"/>
  <c r="K359"/>
  <c r="J359"/>
  <c r="N358"/>
  <c r="M358"/>
  <c r="L358"/>
  <c r="K358"/>
  <c r="J358"/>
  <c r="N357"/>
  <c r="M357"/>
  <c r="L357"/>
  <c r="K357"/>
  <c r="J357"/>
  <c r="N356"/>
  <c r="M356"/>
  <c r="L356"/>
  <c r="K356"/>
  <c r="J356"/>
  <c r="N355"/>
  <c r="M355"/>
  <c r="L355"/>
  <c r="K355"/>
  <c r="J355"/>
  <c r="N354"/>
  <c r="M354"/>
  <c r="L354"/>
  <c r="K354"/>
  <c r="J354"/>
  <c r="N353"/>
  <c r="M353"/>
  <c r="L353"/>
  <c r="K353"/>
  <c r="J353"/>
  <c r="N352"/>
  <c r="M352"/>
  <c r="L352"/>
  <c r="K352"/>
  <c r="J352"/>
  <c r="N351"/>
  <c r="M351"/>
  <c r="L351"/>
  <c r="K351"/>
  <c r="J351"/>
  <c r="N350"/>
  <c r="M350"/>
  <c r="L350"/>
  <c r="K350"/>
  <c r="J350"/>
  <c r="N349"/>
  <c r="M349"/>
  <c r="L349"/>
  <c r="K349"/>
  <c r="J349"/>
  <c r="N348"/>
  <c r="M348"/>
  <c r="L348"/>
  <c r="K348"/>
  <c r="J348"/>
  <c r="N347"/>
  <c r="M347"/>
  <c r="L347"/>
  <c r="K347"/>
  <c r="J347"/>
  <c r="N346"/>
  <c r="M346"/>
  <c r="L346"/>
  <c r="K346"/>
  <c r="J346"/>
  <c r="N345"/>
  <c r="M345"/>
  <c r="L345"/>
  <c r="K345"/>
  <c r="J345"/>
  <c r="N344"/>
  <c r="M344"/>
  <c r="L344"/>
  <c r="K344"/>
  <c r="J344"/>
  <c r="N343"/>
  <c r="M343"/>
  <c r="L343"/>
  <c r="K343"/>
  <c r="J343"/>
  <c r="N342"/>
  <c r="M342"/>
  <c r="L342"/>
  <c r="K342"/>
  <c r="J342"/>
  <c r="N341"/>
  <c r="M341"/>
  <c r="L341"/>
  <c r="K341"/>
  <c r="J341"/>
  <c r="N340"/>
  <c r="M340"/>
  <c r="L340"/>
  <c r="K340"/>
  <c r="J340"/>
  <c r="N339"/>
  <c r="M339"/>
  <c r="L339"/>
  <c r="K339"/>
  <c r="J339"/>
  <c r="N338"/>
  <c r="M338"/>
  <c r="L338"/>
  <c r="K338"/>
  <c r="J338"/>
  <c r="N337"/>
  <c r="M337"/>
  <c r="L337"/>
  <c r="K337"/>
  <c r="J337"/>
  <c r="N336"/>
  <c r="M336"/>
  <c r="L336"/>
  <c r="K336"/>
  <c r="J336"/>
  <c r="N335"/>
  <c r="M335"/>
  <c r="L335"/>
  <c r="K335"/>
  <c r="J335"/>
  <c r="N334"/>
  <c r="M334"/>
  <c r="L334"/>
  <c r="K334"/>
  <c r="J334"/>
  <c r="N333"/>
  <c r="M333"/>
  <c r="L333"/>
  <c r="K333"/>
  <c r="J333"/>
  <c r="N332"/>
  <c r="M332"/>
  <c r="L332"/>
  <c r="K332"/>
  <c r="J332"/>
  <c r="N331"/>
  <c r="M331"/>
  <c r="L331"/>
  <c r="K331"/>
  <c r="J331"/>
  <c r="N330"/>
  <c r="M330"/>
  <c r="L330"/>
  <c r="K330"/>
  <c r="J330"/>
  <c r="N329"/>
  <c r="M329"/>
  <c r="L329"/>
  <c r="K329"/>
  <c r="J329"/>
  <c r="N328"/>
  <c r="M328"/>
  <c r="L328"/>
  <c r="K328"/>
  <c r="J328"/>
  <c r="N327"/>
  <c r="M327"/>
  <c r="L327"/>
  <c r="K327"/>
  <c r="J327"/>
  <c r="N326"/>
  <c r="M326"/>
  <c r="L326"/>
  <c r="K326"/>
  <c r="J326"/>
  <c r="N325"/>
  <c r="M325"/>
  <c r="L325"/>
  <c r="K325"/>
  <c r="J325"/>
  <c r="N324"/>
  <c r="M324"/>
  <c r="L324"/>
  <c r="K324"/>
  <c r="J324"/>
  <c r="N323"/>
  <c r="M323"/>
  <c r="L323"/>
  <c r="K323"/>
  <c r="J323"/>
  <c r="N322"/>
  <c r="M322"/>
  <c r="L322"/>
  <c r="K322"/>
  <c r="J322"/>
  <c r="N321"/>
  <c r="M321"/>
  <c r="L321"/>
  <c r="K321"/>
  <c r="J321"/>
  <c r="N320"/>
  <c r="M320"/>
  <c r="L320"/>
  <c r="K320"/>
  <c r="J320"/>
  <c r="N319"/>
  <c r="M319"/>
  <c r="L319"/>
  <c r="K319"/>
  <c r="J319"/>
  <c r="N318"/>
  <c r="M318"/>
  <c r="L318"/>
  <c r="K318"/>
  <c r="J318"/>
  <c r="N317"/>
  <c r="M317"/>
  <c r="L317"/>
  <c r="K317"/>
  <c r="J317"/>
  <c r="N316"/>
  <c r="M316"/>
  <c r="L316"/>
  <c r="K316"/>
  <c r="J316"/>
  <c r="N315"/>
  <c r="M315"/>
  <c r="L315"/>
  <c r="K315"/>
  <c r="J315"/>
  <c r="N314"/>
  <c r="M314"/>
  <c r="L314"/>
  <c r="K314"/>
  <c r="J314"/>
  <c r="N313"/>
  <c r="M313"/>
  <c r="L313"/>
  <c r="K313"/>
  <c r="J313"/>
  <c r="N312"/>
  <c r="M312"/>
  <c r="L312"/>
  <c r="K312"/>
  <c r="J312"/>
  <c r="N311"/>
  <c r="M311"/>
  <c r="L311"/>
  <c r="K311"/>
  <c r="J311"/>
  <c r="N310"/>
  <c r="M310"/>
  <c r="L310"/>
  <c r="K310"/>
  <c r="J310"/>
  <c r="N309"/>
  <c r="M309"/>
  <c r="L309"/>
  <c r="K309"/>
  <c r="J309"/>
  <c r="N308"/>
  <c r="M308"/>
  <c r="L308"/>
  <c r="K308"/>
  <c r="J308"/>
  <c r="N307"/>
  <c r="M307"/>
  <c r="L307"/>
  <c r="K307"/>
  <c r="J307"/>
  <c r="N306"/>
  <c r="M306"/>
  <c r="L306"/>
  <c r="K306"/>
  <c r="J306"/>
  <c r="N305"/>
  <c r="M305"/>
  <c r="L305"/>
  <c r="K305"/>
  <c r="J305"/>
  <c r="N304"/>
  <c r="M304"/>
  <c r="L304"/>
  <c r="K304"/>
  <c r="J304"/>
  <c r="N303"/>
  <c r="M303"/>
  <c r="L303"/>
  <c r="K303"/>
  <c r="J303"/>
  <c r="N302"/>
  <c r="M302"/>
  <c r="L302"/>
  <c r="K302"/>
  <c r="J302"/>
  <c r="N301"/>
  <c r="M301"/>
  <c r="L301"/>
  <c r="K301"/>
  <c r="J301"/>
  <c r="N300"/>
  <c r="M300"/>
  <c r="L300"/>
  <c r="K300"/>
  <c r="J300"/>
  <c r="N299"/>
  <c r="M299"/>
  <c r="L299"/>
  <c r="K299"/>
  <c r="J299"/>
  <c r="N298"/>
  <c r="M298"/>
  <c r="L298"/>
  <c r="K298"/>
  <c r="J298"/>
  <c r="N297"/>
  <c r="M297"/>
  <c r="L297"/>
  <c r="K297"/>
  <c r="J297"/>
  <c r="N296"/>
  <c r="M296"/>
  <c r="L296"/>
  <c r="K296"/>
  <c r="J296"/>
  <c r="N295"/>
  <c r="M295"/>
  <c r="L295"/>
  <c r="K295"/>
  <c r="J295"/>
  <c r="N294"/>
  <c r="M294"/>
  <c r="L294"/>
  <c r="K294"/>
  <c r="J294"/>
  <c r="N293"/>
  <c r="M293"/>
  <c r="L293"/>
  <c r="K293"/>
  <c r="J293"/>
  <c r="N292"/>
  <c r="M292"/>
  <c r="L292"/>
  <c r="K292"/>
  <c r="J292"/>
  <c r="N291"/>
  <c r="M291"/>
  <c r="L291"/>
  <c r="K291"/>
  <c r="J291"/>
  <c r="N290"/>
  <c r="M290"/>
  <c r="L290"/>
  <c r="K290"/>
  <c r="J290"/>
  <c r="N289"/>
  <c r="M289"/>
  <c r="L289"/>
  <c r="K289"/>
  <c r="J289"/>
  <c r="N288"/>
  <c r="M288"/>
  <c r="L288"/>
  <c r="K288"/>
  <c r="J288"/>
  <c r="N287"/>
  <c r="M287"/>
  <c r="L287"/>
  <c r="K287"/>
  <c r="J287"/>
  <c r="N286"/>
  <c r="M286"/>
  <c r="L286"/>
  <c r="K286"/>
  <c r="J286"/>
  <c r="N285"/>
  <c r="M285"/>
  <c r="L285"/>
  <c r="K285"/>
  <c r="J285"/>
  <c r="N284"/>
  <c r="M284"/>
  <c r="L284"/>
  <c r="K284"/>
  <c r="J284"/>
  <c r="N283"/>
  <c r="M283"/>
  <c r="L283"/>
  <c r="K283"/>
  <c r="J283"/>
  <c r="N282"/>
  <c r="M282"/>
  <c r="L282"/>
  <c r="K282"/>
  <c r="J282"/>
  <c r="N281"/>
  <c r="M281"/>
  <c r="L281"/>
  <c r="K281"/>
  <c r="J281"/>
  <c r="N280"/>
  <c r="M280"/>
  <c r="L280"/>
  <c r="K280"/>
  <c r="J280"/>
  <c r="N279"/>
  <c r="M279"/>
  <c r="L279"/>
  <c r="K279"/>
  <c r="J279"/>
  <c r="N278"/>
  <c r="M278"/>
  <c r="L278"/>
  <c r="K278"/>
  <c r="J278"/>
  <c r="N277"/>
  <c r="M277"/>
  <c r="L277"/>
  <c r="K277"/>
  <c r="J277"/>
  <c r="N276"/>
  <c r="M276"/>
  <c r="L276"/>
  <c r="K276"/>
  <c r="J276"/>
  <c r="N275"/>
  <c r="M275"/>
  <c r="L275"/>
  <c r="K275"/>
  <c r="J275"/>
  <c r="N274"/>
  <c r="M274"/>
  <c r="L274"/>
  <c r="K274"/>
  <c r="J274"/>
  <c r="N273"/>
  <c r="M273"/>
  <c r="L273"/>
  <c r="K273"/>
  <c r="J273"/>
  <c r="N272"/>
  <c r="M272"/>
  <c r="L272"/>
  <c r="K272"/>
  <c r="J272"/>
  <c r="N271"/>
  <c r="M271"/>
  <c r="L271"/>
  <c r="K271"/>
  <c r="J271"/>
  <c r="N270"/>
  <c r="M270"/>
  <c r="L270"/>
  <c r="K270"/>
  <c r="J270"/>
  <c r="N269"/>
  <c r="M269"/>
  <c r="L269"/>
  <c r="K269"/>
  <c r="J269"/>
  <c r="N268"/>
  <c r="M268"/>
  <c r="L268"/>
  <c r="K268"/>
  <c r="J268"/>
  <c r="N267"/>
  <c r="M267"/>
  <c r="L267"/>
  <c r="K267"/>
  <c r="J267"/>
  <c r="N266"/>
  <c r="M266"/>
  <c r="L266"/>
  <c r="K266"/>
  <c r="J266"/>
  <c r="N265"/>
  <c r="M265"/>
  <c r="L265"/>
  <c r="K265"/>
  <c r="J265"/>
  <c r="N264"/>
  <c r="M264"/>
  <c r="L264"/>
  <c r="K264"/>
  <c r="J264"/>
  <c r="N263"/>
  <c r="M263"/>
  <c r="L263"/>
  <c r="K263"/>
  <c r="J263"/>
  <c r="N262"/>
  <c r="M262"/>
  <c r="L262"/>
  <c r="K262"/>
  <c r="J262"/>
  <c r="N261"/>
  <c r="M261"/>
  <c r="L261"/>
  <c r="K261"/>
  <c r="J261"/>
  <c r="N260"/>
  <c r="M260"/>
  <c r="L260"/>
  <c r="K260"/>
  <c r="J260"/>
  <c r="N259"/>
  <c r="M259"/>
  <c r="L259"/>
  <c r="K259"/>
  <c r="J259"/>
  <c r="N258"/>
  <c r="M258"/>
  <c r="L258"/>
  <c r="K258"/>
  <c r="J258"/>
  <c r="N257"/>
  <c r="M257"/>
  <c r="L257"/>
  <c r="K257"/>
  <c r="J257"/>
  <c r="N256"/>
  <c r="M256"/>
  <c r="L256"/>
  <c r="K256"/>
  <c r="J256"/>
  <c r="N255"/>
  <c r="M255"/>
  <c r="L255"/>
  <c r="K255"/>
  <c r="J255"/>
  <c r="N254"/>
  <c r="M254"/>
  <c r="L254"/>
  <c r="K254"/>
  <c r="J254"/>
  <c r="N253"/>
  <c r="M253"/>
  <c r="L253"/>
  <c r="K253"/>
  <c r="J253"/>
  <c r="N252"/>
  <c r="M252"/>
  <c r="L252"/>
  <c r="K252"/>
  <c r="J252"/>
  <c r="N251"/>
  <c r="M251"/>
  <c r="L251"/>
  <c r="K251"/>
  <c r="J251"/>
  <c r="N250"/>
  <c r="M250"/>
  <c r="L250"/>
  <c r="K250"/>
  <c r="J250"/>
  <c r="N249"/>
  <c r="M249"/>
  <c r="L249"/>
  <c r="K249"/>
  <c r="J249"/>
  <c r="N248"/>
  <c r="M248"/>
  <c r="L248"/>
  <c r="K248"/>
  <c r="J248"/>
  <c r="N247"/>
  <c r="M247"/>
  <c r="L247"/>
  <c r="K247"/>
  <c r="J247"/>
  <c r="N246"/>
  <c r="M246"/>
  <c r="L246"/>
  <c r="K246"/>
  <c r="J246"/>
  <c r="N245"/>
  <c r="M245"/>
  <c r="L245"/>
  <c r="K245"/>
  <c r="J245"/>
  <c r="N244"/>
  <c r="M244"/>
  <c r="L244"/>
  <c r="K244"/>
  <c r="J244"/>
  <c r="N243"/>
  <c r="M243"/>
  <c r="L243"/>
  <c r="K243"/>
  <c r="J243"/>
  <c r="N242"/>
  <c r="M242"/>
  <c r="L242"/>
  <c r="K242"/>
  <c r="J242"/>
  <c r="N241"/>
  <c r="M241"/>
  <c r="L241"/>
  <c r="K241"/>
  <c r="J241"/>
  <c r="N240"/>
  <c r="M240"/>
  <c r="L240"/>
  <c r="K240"/>
  <c r="J240"/>
  <c r="N239"/>
  <c r="M239"/>
  <c r="L239"/>
  <c r="K239"/>
  <c r="J239"/>
  <c r="N238"/>
  <c r="M238"/>
  <c r="L238"/>
  <c r="K238"/>
  <c r="J238"/>
  <c r="N237"/>
  <c r="M237"/>
  <c r="L237"/>
  <c r="K237"/>
  <c r="J237"/>
  <c r="N236"/>
  <c r="M236"/>
  <c r="L236"/>
  <c r="K236"/>
  <c r="J236"/>
  <c r="N235"/>
  <c r="M235"/>
  <c r="L235"/>
  <c r="K235"/>
  <c r="J235"/>
  <c r="N234"/>
  <c r="M234"/>
  <c r="L234"/>
  <c r="K234"/>
  <c r="J234"/>
  <c r="N233"/>
  <c r="M233"/>
  <c r="L233"/>
  <c r="K233"/>
  <c r="J233"/>
  <c r="N232"/>
  <c r="M232"/>
  <c r="L232"/>
  <c r="K232"/>
  <c r="J232"/>
  <c r="N231"/>
  <c r="M231"/>
  <c r="L231"/>
  <c r="K231"/>
  <c r="J231"/>
  <c r="N230"/>
  <c r="M230"/>
  <c r="L230"/>
  <c r="K230"/>
  <c r="J230"/>
  <c r="N229"/>
  <c r="M229"/>
  <c r="L229"/>
  <c r="K229"/>
  <c r="J229"/>
  <c r="N228"/>
  <c r="M228"/>
  <c r="L228"/>
  <c r="K228"/>
  <c r="J228"/>
  <c r="N227"/>
  <c r="M227"/>
  <c r="L227"/>
  <c r="K227"/>
  <c r="J227"/>
  <c r="N226"/>
  <c r="M226"/>
  <c r="L226"/>
  <c r="K226"/>
  <c r="J226"/>
  <c r="N225"/>
  <c r="M225"/>
  <c r="L225"/>
  <c r="K225"/>
  <c r="J225"/>
  <c r="N224"/>
  <c r="M224"/>
  <c r="L224"/>
  <c r="K224"/>
  <c r="J224"/>
  <c r="N223"/>
  <c r="M223"/>
  <c r="L223"/>
  <c r="K223"/>
  <c r="J223"/>
  <c r="N222"/>
  <c r="M222"/>
  <c r="L222"/>
  <c r="K222"/>
  <c r="J222"/>
  <c r="N221"/>
  <c r="M221"/>
  <c r="L221"/>
  <c r="K221"/>
  <c r="J221"/>
  <c r="N220"/>
  <c r="M220"/>
  <c r="L220"/>
  <c r="K220"/>
  <c r="J220"/>
  <c r="N219"/>
  <c r="M219"/>
  <c r="L219"/>
  <c r="K219"/>
  <c r="J219"/>
  <c r="N218"/>
  <c r="M218"/>
  <c r="L218"/>
  <c r="K218"/>
  <c r="J218"/>
  <c r="N217"/>
  <c r="M217"/>
  <c r="L217"/>
  <c r="K217"/>
  <c r="J217"/>
  <c r="K212"/>
  <c r="J212"/>
  <c r="J200"/>
  <c r="K200"/>
  <c r="L200"/>
  <c r="M200"/>
  <c r="N200"/>
  <c r="J201"/>
  <c r="K201"/>
  <c r="L201"/>
  <c r="M201"/>
  <c r="N201"/>
  <c r="J202"/>
  <c r="K202"/>
  <c r="L202"/>
  <c r="M202"/>
  <c r="N202"/>
  <c r="J203"/>
  <c r="K203"/>
  <c r="L203"/>
  <c r="M203"/>
  <c r="N203"/>
  <c r="J204"/>
  <c r="K204"/>
  <c r="L204"/>
  <c r="M204"/>
  <c r="N204"/>
  <c r="J205"/>
  <c r="K205"/>
  <c r="L205"/>
  <c r="M205"/>
  <c r="N205"/>
  <c r="J206"/>
  <c r="K206"/>
  <c r="L206"/>
  <c r="M206"/>
  <c r="N206"/>
  <c r="J207"/>
  <c r="K207"/>
  <c r="L207"/>
  <c r="M207"/>
  <c r="N207"/>
  <c r="J208"/>
  <c r="K208"/>
  <c r="L208"/>
  <c r="M208"/>
  <c r="N208"/>
  <c r="J209"/>
  <c r="K209"/>
  <c r="L209"/>
  <c r="M209"/>
  <c r="N209"/>
  <c r="J210"/>
  <c r="K210"/>
  <c r="L210"/>
  <c r="M210"/>
  <c r="N210"/>
  <c r="J211"/>
  <c r="K211"/>
  <c r="L211"/>
  <c r="M211"/>
  <c r="N211"/>
  <c r="L212"/>
  <c r="M212"/>
  <c r="N212"/>
  <c r="N199"/>
  <c r="M199"/>
  <c r="L199"/>
  <c r="K199"/>
  <c r="J199"/>
  <c r="N198"/>
  <c r="M198"/>
  <c r="L198"/>
  <c r="K198"/>
  <c r="J198"/>
  <c r="N197"/>
  <c r="M197"/>
  <c r="L197"/>
  <c r="K197"/>
  <c r="J197"/>
  <c r="N196"/>
  <c r="M196"/>
  <c r="L196"/>
  <c r="K196"/>
  <c r="J196"/>
  <c r="N195"/>
  <c r="M195"/>
  <c r="L195"/>
  <c r="K195"/>
  <c r="J195"/>
  <c r="N194"/>
  <c r="M194"/>
  <c r="L194"/>
  <c r="K194"/>
  <c r="J194"/>
  <c r="N193"/>
  <c r="M193"/>
  <c r="L193"/>
  <c r="K193"/>
  <c r="J193"/>
  <c r="N192"/>
  <c r="M192"/>
  <c r="L192"/>
  <c r="K192"/>
  <c r="J192"/>
  <c r="N191"/>
  <c r="M191"/>
  <c r="L191"/>
  <c r="K191"/>
  <c r="J191"/>
  <c r="N190"/>
  <c r="M190"/>
  <c r="L190"/>
  <c r="K190"/>
  <c r="J190"/>
  <c r="N189"/>
  <c r="M189"/>
  <c r="L189"/>
  <c r="K189"/>
  <c r="J189"/>
  <c r="N188"/>
  <c r="M188"/>
  <c r="L188"/>
  <c r="K188"/>
  <c r="J188"/>
  <c r="N187"/>
  <c r="M187"/>
  <c r="L187"/>
  <c r="K187"/>
  <c r="J187"/>
  <c r="N186"/>
  <c r="M186"/>
  <c r="L186"/>
  <c r="K186"/>
  <c r="J186"/>
  <c r="N185"/>
  <c r="M185"/>
  <c r="L185"/>
  <c r="K185"/>
  <c r="J185"/>
  <c r="N184"/>
  <c r="M184"/>
  <c r="L184"/>
  <c r="K184"/>
  <c r="J184"/>
  <c r="N183"/>
  <c r="M183"/>
  <c r="L183"/>
  <c r="K183"/>
  <c r="J183"/>
  <c r="N182"/>
  <c r="M182"/>
  <c r="L182"/>
  <c r="K182"/>
  <c r="J182"/>
  <c r="N181"/>
  <c r="M181"/>
  <c r="L181"/>
  <c r="K181"/>
  <c r="J181"/>
  <c r="N180"/>
  <c r="M180"/>
  <c r="L180"/>
  <c r="K180"/>
  <c r="J180"/>
  <c r="N179"/>
  <c r="M179"/>
  <c r="L179"/>
  <c r="K179"/>
  <c r="J179"/>
  <c r="N178"/>
  <c r="M178"/>
  <c r="L178"/>
  <c r="K178"/>
  <c r="J178"/>
  <c r="N177"/>
  <c r="M177"/>
  <c r="L177"/>
  <c r="K177"/>
  <c r="J177"/>
  <c r="N176"/>
  <c r="M176"/>
  <c r="L176"/>
  <c r="K176"/>
  <c r="J176"/>
  <c r="N175"/>
  <c r="M175"/>
  <c r="L175"/>
  <c r="K175"/>
  <c r="J175"/>
  <c r="N174"/>
  <c r="M174"/>
  <c r="L174"/>
  <c r="K174"/>
  <c r="J174"/>
  <c r="N173"/>
  <c r="M173"/>
  <c r="L173"/>
  <c r="K173"/>
  <c r="J173"/>
  <c r="N172"/>
  <c r="M172"/>
  <c r="L172"/>
  <c r="K172"/>
  <c r="J172"/>
  <c r="N171"/>
  <c r="M171"/>
  <c r="L171"/>
  <c r="K171"/>
  <c r="J171"/>
  <c r="N170"/>
  <c r="M170"/>
  <c r="L170"/>
  <c r="K170"/>
  <c r="J170"/>
  <c r="N169"/>
  <c r="M169"/>
  <c r="L169"/>
  <c r="K169"/>
  <c r="J169"/>
  <c r="N168"/>
  <c r="M168"/>
  <c r="L168"/>
  <c r="K168"/>
  <c r="J168"/>
  <c r="N167"/>
  <c r="M167"/>
  <c r="L167"/>
  <c r="K167"/>
  <c r="J167"/>
  <c r="N166"/>
  <c r="M166"/>
  <c r="L166"/>
  <c r="K166"/>
  <c r="J166"/>
  <c r="N165"/>
  <c r="M165"/>
  <c r="L165"/>
  <c r="K165"/>
  <c r="J165"/>
  <c r="N164"/>
  <c r="M164"/>
  <c r="L164"/>
  <c r="K164"/>
  <c r="J164"/>
  <c r="N163"/>
  <c r="M163"/>
  <c r="L163"/>
  <c r="K163"/>
  <c r="J163"/>
  <c r="N162"/>
  <c r="M162"/>
  <c r="L162"/>
  <c r="K162"/>
  <c r="J162"/>
  <c r="N161"/>
  <c r="M161"/>
  <c r="L161"/>
  <c r="K161"/>
  <c r="J161"/>
  <c r="N160"/>
  <c r="M160"/>
  <c r="L160"/>
  <c r="K160"/>
  <c r="J160"/>
  <c r="N159"/>
  <c r="M159"/>
  <c r="L159"/>
  <c r="K159"/>
  <c r="J159"/>
  <c r="N158"/>
  <c r="M158"/>
  <c r="L158"/>
  <c r="K158"/>
  <c r="J158"/>
  <c r="N157"/>
  <c r="M157"/>
  <c r="L157"/>
  <c r="K157"/>
  <c r="J157"/>
  <c r="N156"/>
  <c r="M156"/>
  <c r="L156"/>
  <c r="K156"/>
  <c r="J156"/>
  <c r="N155"/>
  <c r="M155"/>
  <c r="L155"/>
  <c r="K155"/>
  <c r="J155"/>
  <c r="N154"/>
  <c r="M154"/>
  <c r="L154"/>
  <c r="K154"/>
  <c r="J154"/>
  <c r="N153"/>
  <c r="M153"/>
  <c r="L153"/>
  <c r="K153"/>
  <c r="J153"/>
  <c r="N152"/>
  <c r="M152"/>
  <c r="L152"/>
  <c r="K152"/>
  <c r="J152"/>
  <c r="N151"/>
  <c r="M151"/>
  <c r="L151"/>
  <c r="K151"/>
  <c r="J151"/>
  <c r="N150"/>
  <c r="M150"/>
  <c r="L150"/>
  <c r="K150"/>
  <c r="J150"/>
  <c r="N149"/>
  <c r="M149"/>
  <c r="L149"/>
  <c r="K149"/>
  <c r="J149"/>
  <c r="N148"/>
  <c r="M148"/>
  <c r="L148"/>
  <c r="K148"/>
  <c r="J148"/>
  <c r="N147"/>
  <c r="M147"/>
  <c r="L147"/>
  <c r="K147"/>
  <c r="J147"/>
  <c r="N146"/>
  <c r="M146"/>
  <c r="L146"/>
  <c r="K146"/>
  <c r="J146"/>
  <c r="N145"/>
  <c r="M145"/>
  <c r="L145"/>
  <c r="K145"/>
  <c r="J145"/>
  <c r="N144"/>
  <c r="M144"/>
  <c r="L144"/>
  <c r="K144"/>
  <c r="J144"/>
  <c r="N143"/>
  <c r="M143"/>
  <c r="L143"/>
  <c r="K143"/>
  <c r="J143"/>
  <c r="N142"/>
  <c r="M142"/>
  <c r="L142"/>
  <c r="K142"/>
  <c r="J142"/>
  <c r="N141"/>
  <c r="M141"/>
  <c r="L141"/>
  <c r="K141"/>
  <c r="J141"/>
  <c r="N140"/>
  <c r="M140"/>
  <c r="L140"/>
  <c r="K140"/>
  <c r="J140"/>
  <c r="N139"/>
  <c r="M139"/>
  <c r="L139"/>
  <c r="K139"/>
  <c r="J139"/>
  <c r="N138"/>
  <c r="M138"/>
  <c r="L138"/>
  <c r="K138"/>
  <c r="J138"/>
  <c r="N137"/>
  <c r="M137"/>
  <c r="L137"/>
  <c r="K137"/>
  <c r="J137"/>
  <c r="N136"/>
  <c r="M136"/>
  <c r="L136"/>
  <c r="K136"/>
  <c r="J136"/>
  <c r="N135"/>
  <c r="M135"/>
  <c r="L135"/>
  <c r="K135"/>
  <c r="J135"/>
  <c r="N134"/>
  <c r="M134"/>
  <c r="L134"/>
  <c r="K134"/>
  <c r="J134"/>
  <c r="N133"/>
  <c r="M133"/>
  <c r="L133"/>
  <c r="K133"/>
  <c r="J133"/>
  <c r="N132"/>
  <c r="M132"/>
  <c r="L132"/>
  <c r="K132"/>
  <c r="J132"/>
  <c r="N131"/>
  <c r="M131"/>
  <c r="L131"/>
  <c r="K131"/>
  <c r="J131"/>
  <c r="N130"/>
  <c r="M130"/>
  <c r="L130"/>
  <c r="K130"/>
  <c r="J130"/>
  <c r="N129"/>
  <c r="M129"/>
  <c r="L129"/>
  <c r="K129"/>
  <c r="J129"/>
  <c r="N128"/>
  <c r="M128"/>
  <c r="L128"/>
  <c r="K128"/>
  <c r="J128"/>
  <c r="N127"/>
  <c r="M127"/>
  <c r="L127"/>
  <c r="K127"/>
  <c r="J127"/>
  <c r="N126"/>
  <c r="M126"/>
  <c r="L126"/>
  <c r="K126"/>
  <c r="J126"/>
  <c r="N125"/>
  <c r="M125"/>
  <c r="L125"/>
  <c r="K125"/>
  <c r="J125"/>
  <c r="N124"/>
  <c r="M124"/>
  <c r="L124"/>
  <c r="K124"/>
  <c r="J124"/>
  <c r="N123"/>
  <c r="M123"/>
  <c r="L123"/>
  <c r="K123"/>
  <c r="J123"/>
  <c r="N122"/>
  <c r="M122"/>
  <c r="L122"/>
  <c r="K122"/>
  <c r="J122"/>
  <c r="N121"/>
  <c r="M121"/>
  <c r="L121"/>
  <c r="K121"/>
  <c r="J121"/>
  <c r="N120"/>
  <c r="M120"/>
  <c r="L120"/>
  <c r="K120"/>
  <c r="J120"/>
  <c r="N119"/>
  <c r="M119"/>
  <c r="L119"/>
  <c r="K119"/>
  <c r="J119"/>
  <c r="N118"/>
  <c r="M118"/>
  <c r="L118"/>
  <c r="K118"/>
  <c r="J118"/>
  <c r="N117"/>
  <c r="M117"/>
  <c r="L117"/>
  <c r="K117"/>
  <c r="J117"/>
  <c r="N116"/>
  <c r="M116"/>
  <c r="L116"/>
  <c r="K116"/>
  <c r="J116"/>
  <c r="N115"/>
  <c r="M115"/>
  <c r="L115"/>
  <c r="K115"/>
  <c r="J115"/>
  <c r="N114"/>
  <c r="M114"/>
  <c r="L114"/>
  <c r="K114"/>
  <c r="J114"/>
  <c r="N113"/>
  <c r="M113"/>
  <c r="L113"/>
  <c r="K113"/>
  <c r="J113"/>
  <c r="N112"/>
  <c r="M112"/>
  <c r="L112"/>
  <c r="K112"/>
  <c r="J112"/>
  <c r="N111"/>
  <c r="M111"/>
  <c r="L111"/>
  <c r="K111"/>
  <c r="J111"/>
  <c r="N110"/>
  <c r="M110"/>
  <c r="L110"/>
  <c r="K110"/>
  <c r="J110"/>
  <c r="N109"/>
  <c r="M109"/>
  <c r="L109"/>
  <c r="K109"/>
  <c r="J109"/>
  <c r="N108"/>
  <c r="M108"/>
  <c r="L108"/>
  <c r="K108"/>
  <c r="J108"/>
  <c r="N107"/>
  <c r="M107"/>
  <c r="L107"/>
  <c r="K107"/>
  <c r="J107"/>
  <c r="N106"/>
  <c r="M106"/>
  <c r="L106"/>
  <c r="K106"/>
  <c r="J106"/>
  <c r="N105"/>
  <c r="M105"/>
  <c r="L105"/>
  <c r="K105"/>
  <c r="J105"/>
  <c r="N104"/>
  <c r="M104"/>
  <c r="L104"/>
  <c r="K104"/>
  <c r="J104"/>
  <c r="N103"/>
  <c r="M103"/>
  <c r="L103"/>
  <c r="K103"/>
  <c r="J103"/>
  <c r="N102"/>
  <c r="M102"/>
  <c r="L102"/>
  <c r="K102"/>
  <c r="J102"/>
  <c r="N101"/>
  <c r="M101"/>
  <c r="L101"/>
  <c r="K101"/>
  <c r="J101"/>
  <c r="N100"/>
  <c r="M100"/>
  <c r="L100"/>
  <c r="K100"/>
  <c r="J100"/>
  <c r="N99"/>
  <c r="M99"/>
  <c r="L99"/>
  <c r="K99"/>
  <c r="J99"/>
  <c r="N98"/>
  <c r="M98"/>
  <c r="L98"/>
  <c r="K98"/>
  <c r="J98"/>
  <c r="N97"/>
  <c r="M97"/>
  <c r="L97"/>
  <c r="K97"/>
  <c r="J97"/>
  <c r="N96"/>
  <c r="M96"/>
  <c r="L96"/>
  <c r="K96"/>
  <c r="J96"/>
  <c r="N95"/>
  <c r="M95"/>
  <c r="L95"/>
  <c r="K95"/>
  <c r="J95"/>
  <c r="N94"/>
  <c r="M94"/>
  <c r="L94"/>
  <c r="K94"/>
  <c r="J94"/>
  <c r="N93"/>
  <c r="M93"/>
  <c r="L93"/>
  <c r="K93"/>
  <c r="J93"/>
  <c r="N92"/>
  <c r="M92"/>
  <c r="L92"/>
  <c r="K92"/>
  <c r="J92"/>
  <c r="N91"/>
  <c r="M91"/>
  <c r="L91"/>
  <c r="K91"/>
  <c r="J91"/>
  <c r="N90"/>
  <c r="M90"/>
  <c r="L90"/>
  <c r="K90"/>
  <c r="J90"/>
  <c r="N89"/>
  <c r="M89"/>
  <c r="L89"/>
  <c r="K89"/>
  <c r="J89"/>
  <c r="N88"/>
  <c r="M88"/>
  <c r="L88"/>
  <c r="K88"/>
  <c r="J88"/>
  <c r="N87"/>
  <c r="M87"/>
  <c r="L87"/>
  <c r="K87"/>
  <c r="J87"/>
  <c r="N86"/>
  <c r="M86"/>
  <c r="L86"/>
  <c r="K86"/>
  <c r="J86"/>
  <c r="N85"/>
  <c r="M85"/>
  <c r="L85"/>
  <c r="K85"/>
  <c r="J85"/>
  <c r="N84"/>
  <c r="M84"/>
  <c r="L84"/>
  <c r="K84"/>
  <c r="J84"/>
  <c r="N83"/>
  <c r="M83"/>
  <c r="L83"/>
  <c r="K83"/>
  <c r="J83"/>
  <c r="N82"/>
  <c r="M82"/>
  <c r="L82"/>
  <c r="K82"/>
  <c r="J82"/>
  <c r="N81"/>
  <c r="M81"/>
  <c r="L81"/>
  <c r="K81"/>
  <c r="J81"/>
  <c r="N80"/>
  <c r="M80"/>
  <c r="L80"/>
  <c r="K80"/>
  <c r="J80"/>
  <c r="N79"/>
  <c r="M79"/>
  <c r="L79"/>
  <c r="K79"/>
  <c r="J79"/>
  <c r="N78"/>
  <c r="M78"/>
  <c r="L78"/>
  <c r="K78"/>
  <c r="J78"/>
  <c r="N77"/>
  <c r="M77"/>
  <c r="L77"/>
  <c r="K77"/>
  <c r="J77"/>
  <c r="N76"/>
  <c r="M76"/>
  <c r="L76"/>
  <c r="K76"/>
  <c r="J76"/>
  <c r="N75"/>
  <c r="M75"/>
  <c r="L75"/>
  <c r="K75"/>
  <c r="J75"/>
  <c r="N74"/>
  <c r="M74"/>
  <c r="L74"/>
  <c r="K74"/>
  <c r="J74"/>
  <c r="N73"/>
  <c r="M73"/>
  <c r="L73"/>
  <c r="K73"/>
  <c r="J73"/>
  <c r="N72"/>
  <c r="M72"/>
  <c r="L72"/>
  <c r="K72"/>
  <c r="J72"/>
  <c r="N71"/>
  <c r="M71"/>
  <c r="L71"/>
  <c r="K71"/>
  <c r="J71"/>
  <c r="N70"/>
  <c r="M70"/>
  <c r="L70"/>
  <c r="K70"/>
  <c r="J70"/>
  <c r="N69"/>
  <c r="M69"/>
  <c r="L69"/>
  <c r="K69"/>
  <c r="J69"/>
  <c r="N68"/>
  <c r="M68"/>
  <c r="L68"/>
  <c r="K68"/>
  <c r="J68"/>
  <c r="N67"/>
  <c r="M67"/>
  <c r="L67"/>
  <c r="K67"/>
  <c r="J67"/>
  <c r="N66"/>
  <c r="M66"/>
  <c r="L66"/>
  <c r="K66"/>
  <c r="J66"/>
  <c r="N65"/>
  <c r="M65"/>
  <c r="L65"/>
  <c r="K65"/>
  <c r="J65"/>
  <c r="N64"/>
  <c r="M64"/>
  <c r="L64"/>
  <c r="K64"/>
  <c r="J64"/>
  <c r="N63"/>
  <c r="M63"/>
  <c r="L63"/>
  <c r="K63"/>
  <c r="J63"/>
  <c r="N62"/>
  <c r="M62"/>
  <c r="L62"/>
  <c r="K62"/>
  <c r="J62"/>
  <c r="N61"/>
  <c r="M61"/>
  <c r="L61"/>
  <c r="K61"/>
  <c r="J61"/>
  <c r="N60"/>
  <c r="M60"/>
  <c r="L60"/>
  <c r="K60"/>
  <c r="J60"/>
  <c r="N59"/>
  <c r="M59"/>
  <c r="L59"/>
  <c r="K59"/>
  <c r="J59"/>
  <c r="N58"/>
  <c r="M58"/>
  <c r="L58"/>
  <c r="K58"/>
  <c r="J58"/>
  <c r="N57"/>
  <c r="M57"/>
  <c r="L57"/>
  <c r="K57"/>
  <c r="J57"/>
  <c r="N56"/>
  <c r="M56"/>
  <c r="L56"/>
  <c r="K56"/>
  <c r="J56"/>
  <c r="N55"/>
  <c r="M55"/>
  <c r="L55"/>
  <c r="K55"/>
  <c r="J55"/>
  <c r="N54"/>
  <c r="M54"/>
  <c r="L54"/>
  <c r="K54"/>
  <c r="J54"/>
  <c r="N53"/>
  <c r="M53"/>
  <c r="L53"/>
  <c r="K53"/>
  <c r="J53"/>
  <c r="N52"/>
  <c r="M52"/>
  <c r="L52"/>
  <c r="K52"/>
  <c r="J52"/>
  <c r="N51"/>
  <c r="M51"/>
  <c r="L51"/>
  <c r="K51"/>
  <c r="J51"/>
  <c r="N50"/>
  <c r="M50"/>
  <c r="L50"/>
  <c r="K50"/>
  <c r="J50"/>
  <c r="N49"/>
  <c r="M49"/>
  <c r="L49"/>
  <c r="K49"/>
  <c r="J49"/>
  <c r="N48"/>
  <c r="M48"/>
  <c r="L48"/>
  <c r="K48"/>
  <c r="J48"/>
  <c r="N47"/>
  <c r="M47"/>
  <c r="L47"/>
  <c r="K47"/>
  <c r="J47"/>
  <c r="N46"/>
  <c r="M46"/>
  <c r="L46"/>
  <c r="K46"/>
  <c r="J46"/>
  <c r="N45"/>
  <c r="M45"/>
  <c r="L45"/>
  <c r="K45"/>
  <c r="J45"/>
  <c r="N44"/>
  <c r="M44"/>
  <c r="L44"/>
  <c r="K44"/>
  <c r="J44"/>
  <c r="N43"/>
  <c r="M43"/>
  <c r="L43"/>
  <c r="K43"/>
  <c r="J43"/>
  <c r="N42"/>
  <c r="M42"/>
  <c r="L42"/>
  <c r="K42"/>
  <c r="J42"/>
  <c r="N41"/>
  <c r="M41"/>
  <c r="L41"/>
  <c r="K41"/>
  <c r="J41"/>
  <c r="N40"/>
  <c r="M40"/>
  <c r="L40"/>
  <c r="K40"/>
  <c r="J40"/>
  <c r="N39"/>
  <c r="M39"/>
  <c r="L39"/>
  <c r="K39"/>
  <c r="J39"/>
  <c r="N38"/>
  <c r="M38"/>
  <c r="L38"/>
  <c r="K38"/>
  <c r="J38"/>
  <c r="N37"/>
  <c r="M37"/>
  <c r="L37"/>
  <c r="K37"/>
  <c r="J37"/>
  <c r="N36"/>
  <c r="M36"/>
  <c r="L36"/>
  <c r="K36"/>
  <c r="J36"/>
  <c r="N35"/>
  <c r="M35"/>
  <c r="L35"/>
  <c r="K35"/>
  <c r="J35"/>
  <c r="N34"/>
  <c r="M34"/>
  <c r="L34"/>
  <c r="K34"/>
  <c r="J34"/>
  <c r="N33"/>
  <c r="M33"/>
  <c r="L33"/>
  <c r="K33"/>
  <c r="J33"/>
  <c r="N32"/>
  <c r="M32"/>
  <c r="L32"/>
  <c r="K32"/>
  <c r="J32"/>
  <c r="N31"/>
  <c r="M31"/>
  <c r="L31"/>
  <c r="K31"/>
  <c r="J31"/>
  <c r="N30"/>
  <c r="M30"/>
  <c r="L30"/>
  <c r="K30"/>
  <c r="J30"/>
  <c r="N29"/>
  <c r="M29"/>
  <c r="L29"/>
  <c r="K29"/>
  <c r="J29"/>
  <c r="N28"/>
  <c r="M28"/>
  <c r="L28"/>
  <c r="K28"/>
  <c r="J28"/>
  <c r="N27"/>
  <c r="M27"/>
  <c r="L27"/>
  <c r="K27"/>
  <c r="J27"/>
  <c r="N26"/>
  <c r="M26"/>
  <c r="L26"/>
  <c r="K26"/>
  <c r="J26"/>
  <c r="N25"/>
  <c r="M25"/>
  <c r="L25"/>
  <c r="K25"/>
  <c r="J25"/>
  <c r="N24"/>
  <c r="M24"/>
  <c r="L24"/>
  <c r="K24"/>
  <c r="J24"/>
  <c r="N23"/>
  <c r="M23"/>
  <c r="L23"/>
  <c r="K23"/>
  <c r="J23"/>
  <c r="N22"/>
  <c r="M22"/>
  <c r="L22"/>
  <c r="K22"/>
  <c r="J22"/>
  <c r="N21"/>
  <c r="M21"/>
  <c r="L21"/>
  <c r="K21"/>
  <c r="J21"/>
  <c r="N20"/>
  <c r="M20"/>
  <c r="L20"/>
  <c r="K20"/>
  <c r="J20"/>
  <c r="N19"/>
  <c r="M19"/>
  <c r="L19"/>
  <c r="K19"/>
  <c r="J19"/>
  <c r="N18"/>
  <c r="M18"/>
  <c r="L18"/>
  <c r="K18"/>
  <c r="J18"/>
  <c r="N17"/>
  <c r="M17"/>
  <c r="L17"/>
  <c r="K17"/>
  <c r="J17"/>
  <c r="N16"/>
  <c r="M16"/>
  <c r="L16"/>
  <c r="K16"/>
  <c r="J16"/>
  <c r="N15"/>
  <c r="M15"/>
  <c r="L15"/>
  <c r="K15"/>
  <c r="J15"/>
  <c r="N14"/>
  <c r="M14"/>
  <c r="L14"/>
  <c r="K14"/>
  <c r="J14"/>
  <c r="N13"/>
  <c r="M13"/>
  <c r="L13"/>
  <c r="K13"/>
  <c r="J13"/>
  <c r="N12"/>
  <c r="M12"/>
  <c r="L12"/>
  <c r="K12"/>
  <c r="J12"/>
  <c r="N11"/>
  <c r="M11"/>
  <c r="L11"/>
  <c r="K11"/>
  <c r="J11"/>
  <c r="N10"/>
  <c r="M10"/>
  <c r="L10"/>
  <c r="K10"/>
  <c r="J10"/>
  <c r="N9"/>
  <c r="M9"/>
  <c r="L9"/>
  <c r="K9"/>
  <c r="J9"/>
  <c r="N8"/>
  <c r="M8"/>
  <c r="L8"/>
  <c r="K8"/>
  <c r="J8"/>
  <c r="N7"/>
  <c r="M7"/>
  <c r="L7"/>
  <c r="K7"/>
  <c r="J7"/>
  <c r="N6"/>
  <c r="M6"/>
  <c r="L6"/>
  <c r="K6"/>
  <c r="J6"/>
  <c r="N5"/>
  <c r="M5"/>
  <c r="L5"/>
  <c r="K5"/>
  <c r="J5"/>
  <c r="N4"/>
  <c r="M4"/>
  <c r="L4"/>
  <c r="K4"/>
  <c r="J4"/>
</calcChain>
</file>

<file path=xl/sharedStrings.xml><?xml version="1.0" encoding="utf-8"?>
<sst xmlns="http://schemas.openxmlformats.org/spreadsheetml/2006/main" count="80" uniqueCount="26">
  <si>
    <t>SSP</t>
  </si>
  <si>
    <t>C2-#2 -filter</t>
  </si>
  <si>
    <t>C2-#3 -filter</t>
  </si>
  <si>
    <t>C2-#4-filter</t>
  </si>
  <si>
    <t>T2-#2 -filter</t>
  </si>
  <si>
    <t>T2-#3 -filter</t>
  </si>
  <si>
    <t>T2-#4-filter</t>
  </si>
  <si>
    <t>TTEST</t>
    <phoneticPr fontId="18"/>
  </si>
  <si>
    <t>Average</t>
    <phoneticPr fontId="18"/>
  </si>
  <si>
    <t>SE</t>
    <phoneticPr fontId="18"/>
  </si>
  <si>
    <t>C2</t>
    <phoneticPr fontId="18"/>
  </si>
  <si>
    <t>T2</t>
    <phoneticPr fontId="18"/>
  </si>
  <si>
    <t>TTEST</t>
  </si>
  <si>
    <t>Average</t>
  </si>
  <si>
    <t>SE</t>
  </si>
  <si>
    <t>T2</t>
    <phoneticPr fontId="18"/>
  </si>
  <si>
    <t>C2-T4</t>
    <phoneticPr fontId="18"/>
  </si>
  <si>
    <t>C4-T4</t>
    <phoneticPr fontId="18"/>
  </si>
  <si>
    <t>Average</t>
    <phoneticPr fontId="18"/>
  </si>
  <si>
    <t>C4-#2 -filter</t>
  </si>
  <si>
    <t>C4-#3 -filter</t>
  </si>
  <si>
    <t>C4-#4 -filter</t>
  </si>
  <si>
    <t>C4</t>
    <phoneticPr fontId="18"/>
  </si>
  <si>
    <t>TTEST</t>
    <phoneticPr fontId="18"/>
  </si>
  <si>
    <t>SSP</t>
    <phoneticPr fontId="18"/>
  </si>
  <si>
    <t>Table S2.  The intensities and standard deviations for all spots of hypocotyl proteins</t>
    <phoneticPr fontId="18"/>
  </si>
</sst>
</file>

<file path=xl/styles.xml><?xml version="1.0" encoding="utf-8"?>
<styleSheet xmlns="http://schemas.openxmlformats.org/spreadsheetml/2006/main">
  <fonts count="20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C00000"/>
      <name val="ＭＳ Ｐゴシック"/>
      <family val="2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19" fillId="0" borderId="0" xfId="0" applyFont="1">
      <alignment vertical="center"/>
    </xf>
    <xf numFmtId="0" fontId="0" fillId="33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454"/>
  <sheetViews>
    <sheetView tabSelected="1" workbookViewId="0"/>
  </sheetViews>
  <sheetFormatPr defaultRowHeight="13.5"/>
  <sheetData>
    <row r="1" spans="1:28" s="4" customFormat="1">
      <c r="A1" s="4" t="s">
        <v>25</v>
      </c>
    </row>
    <row r="2" spans="1:28">
      <c r="A2" s="4" t="s">
        <v>16</v>
      </c>
      <c r="B2" s="1"/>
      <c r="C2" s="1"/>
      <c r="D2" s="2"/>
      <c r="E2" s="3"/>
      <c r="F2" s="3"/>
      <c r="G2" s="3"/>
      <c r="J2" s="8" t="s">
        <v>8</v>
      </c>
      <c r="K2" s="8"/>
      <c r="L2" s="9" t="s">
        <v>9</v>
      </c>
      <c r="M2" s="9"/>
      <c r="Q2" s="8" t="s">
        <v>8</v>
      </c>
      <c r="R2" s="8"/>
      <c r="S2" s="9" t="s">
        <v>9</v>
      </c>
      <c r="T2" s="9"/>
      <c r="X2" s="8" t="s">
        <v>13</v>
      </c>
      <c r="Y2" s="8"/>
      <c r="Z2" s="9" t="s">
        <v>14</v>
      </c>
      <c r="AA2" s="9"/>
      <c r="AB2" s="4"/>
    </row>
    <row r="3" spans="1:28">
      <c r="A3" s="1" t="s">
        <v>0</v>
      </c>
      <c r="B3" s="1" t="s">
        <v>1</v>
      </c>
      <c r="C3" s="1" t="s">
        <v>2</v>
      </c>
      <c r="D3" s="2" t="s">
        <v>3</v>
      </c>
      <c r="E3" s="4" t="s">
        <v>4</v>
      </c>
      <c r="F3" s="4" t="s">
        <v>5</v>
      </c>
      <c r="G3" s="4" t="s">
        <v>6</v>
      </c>
      <c r="I3" s="4" t="s">
        <v>0</v>
      </c>
      <c r="J3" s="5" t="s">
        <v>10</v>
      </c>
      <c r="K3" s="5" t="s">
        <v>11</v>
      </c>
      <c r="L3" s="6" t="s">
        <v>10</v>
      </c>
      <c r="M3" s="6" t="s">
        <v>11</v>
      </c>
      <c r="N3" s="4" t="s">
        <v>7</v>
      </c>
      <c r="P3" s="4" t="s">
        <v>0</v>
      </c>
      <c r="Q3" s="5" t="s">
        <v>10</v>
      </c>
      <c r="R3" s="5" t="s">
        <v>11</v>
      </c>
      <c r="S3" s="6" t="s">
        <v>10</v>
      </c>
      <c r="T3" s="6" t="s">
        <v>11</v>
      </c>
      <c r="U3" s="4" t="s">
        <v>12</v>
      </c>
      <c r="W3" s="4" t="s">
        <v>0</v>
      </c>
      <c r="X3" s="5" t="s">
        <v>10</v>
      </c>
      <c r="Y3" s="5" t="s">
        <v>15</v>
      </c>
      <c r="Z3" s="6" t="s">
        <v>10</v>
      </c>
      <c r="AA3" s="6" t="s">
        <v>15</v>
      </c>
      <c r="AB3" s="4" t="s">
        <v>12</v>
      </c>
    </row>
    <row r="4" spans="1:28">
      <c r="A4" s="1">
        <v>1</v>
      </c>
      <c r="B4" s="1">
        <v>1325.4</v>
      </c>
      <c r="C4" s="1">
        <v>3586.1</v>
      </c>
      <c r="D4" s="2">
        <v>1111.0999999999999</v>
      </c>
      <c r="E4" s="4">
        <v>520.9</v>
      </c>
      <c r="F4" s="4">
        <v>542.6</v>
      </c>
      <c r="G4" s="4">
        <v>619.29999999999995</v>
      </c>
      <c r="I4" s="4">
        <v>1</v>
      </c>
      <c r="J4" s="4">
        <f>AVERAGE(B4:D4)</f>
        <v>2007.5333333333335</v>
      </c>
      <c r="K4" s="4">
        <f>AVERAGE(E4:G4)</f>
        <v>560.93333333333328</v>
      </c>
      <c r="L4" s="4">
        <f>SQRT(VAR(B4:D4)/3)</f>
        <v>791.70399841803908</v>
      </c>
      <c r="M4" s="4">
        <f>SQRT(VAR(E4:G4)/3)</f>
        <v>29.848078292878341</v>
      </c>
      <c r="N4" s="4">
        <f>TTEST(B4:D4,E4:G4,2,1)</f>
        <v>0.21361772309374349</v>
      </c>
      <c r="P4" s="4">
        <v>8207</v>
      </c>
      <c r="Q4">
        <v>8.1</v>
      </c>
      <c r="R4">
        <v>4.0333333333333341</v>
      </c>
      <c r="S4">
        <v>0.66583281184793885</v>
      </c>
      <c r="T4">
        <v>0.68879927732572721</v>
      </c>
      <c r="U4">
        <v>3.2759573242258778E-3</v>
      </c>
      <c r="W4" s="4">
        <v>2202</v>
      </c>
      <c r="X4" s="4">
        <v>73.433333333333337</v>
      </c>
      <c r="Y4" s="4">
        <v>49.1</v>
      </c>
      <c r="Z4" s="4">
        <v>2.1489015281715034</v>
      </c>
      <c r="AA4" s="4">
        <v>3.2741411087489496</v>
      </c>
      <c r="AB4" s="4">
        <v>6.6068641775409026E-3</v>
      </c>
    </row>
    <row r="5" spans="1:28">
      <c r="A5" s="1">
        <v>2</v>
      </c>
      <c r="B5" s="1">
        <v>578.20000000000005</v>
      </c>
      <c r="C5" s="1">
        <v>141.6</v>
      </c>
      <c r="D5" s="2">
        <v>397.5</v>
      </c>
      <c r="E5" s="4">
        <v>166.2</v>
      </c>
      <c r="F5" s="4">
        <v>159.5</v>
      </c>
      <c r="G5" s="4">
        <v>377.9</v>
      </c>
      <c r="I5" s="4">
        <v>2</v>
      </c>
      <c r="J5" s="4">
        <f>AVERAGE(B5:D5)</f>
        <v>372.43333333333339</v>
      </c>
      <c r="K5" s="4">
        <f>AVERAGE(E5:G5)</f>
        <v>234.5333333333333</v>
      </c>
      <c r="L5" s="4">
        <f t="shared" ref="L5:L68" si="0">SQRT(VAR(B5:D5)/3)</f>
        <v>126.6572057870288</v>
      </c>
      <c r="M5" s="4">
        <f t="shared" ref="M5:M68" si="1">SQRT(VAR(E5:G5)/3)</f>
        <v>71.709421355294126</v>
      </c>
      <c r="N5" s="4">
        <f t="shared" ref="N5:N68" si="2">TTEST(B5:D5,E5:G5,2,1)</f>
        <v>0.42146689878320487</v>
      </c>
      <c r="P5" s="4">
        <v>2202</v>
      </c>
      <c r="Q5">
        <v>73.433333333333337</v>
      </c>
      <c r="R5">
        <v>49.1</v>
      </c>
      <c r="S5">
        <v>2.1489015281715034</v>
      </c>
      <c r="T5">
        <v>3.2741411087489496</v>
      </c>
      <c r="U5">
        <v>6.6068641775409026E-3</v>
      </c>
      <c r="W5" s="4">
        <v>2707</v>
      </c>
      <c r="X5" s="4">
        <v>3.6666666666666665</v>
      </c>
      <c r="Y5" s="4">
        <v>26.766666666666666</v>
      </c>
      <c r="Z5" s="4">
        <v>1.3295780450119421</v>
      </c>
      <c r="AA5" s="4">
        <v>3.1687712304789613</v>
      </c>
      <c r="AB5" s="4">
        <v>6.8503696776695735E-3</v>
      </c>
    </row>
    <row r="6" spans="1:28">
      <c r="A6" s="1">
        <v>102</v>
      </c>
      <c r="B6" s="1">
        <v>51.1</v>
      </c>
      <c r="C6" s="1">
        <v>37.700000000000003</v>
      </c>
      <c r="D6" s="2">
        <v>110.3</v>
      </c>
      <c r="E6" s="4">
        <v>259.10000000000002</v>
      </c>
      <c r="F6" s="4">
        <v>111.4</v>
      </c>
      <c r="G6" s="4">
        <v>202.6</v>
      </c>
      <c r="I6" s="4">
        <v>102</v>
      </c>
      <c r="J6" s="4">
        <f>AVERAGE(B6:D6)</f>
        <v>66.366666666666674</v>
      </c>
      <c r="K6" s="4">
        <f>AVERAGE(E6:G6)</f>
        <v>191.03333333333333</v>
      </c>
      <c r="L6" s="4">
        <f t="shared" si="0"/>
        <v>22.304658208046519</v>
      </c>
      <c r="M6" s="4">
        <f t="shared" si="1"/>
        <v>43.027755899858136</v>
      </c>
      <c r="N6" s="4">
        <f t="shared" si="2"/>
        <v>9.727369116828366E-2</v>
      </c>
      <c r="P6" s="4">
        <v>2707</v>
      </c>
      <c r="Q6">
        <v>3.6666666666666665</v>
      </c>
      <c r="R6">
        <v>26.766666666666666</v>
      </c>
      <c r="S6">
        <v>1.3295780450119421</v>
      </c>
      <c r="T6">
        <v>3.1687712304789613</v>
      </c>
      <c r="U6">
        <v>6.8503696776695735E-3</v>
      </c>
      <c r="W6" s="4">
        <v>3001</v>
      </c>
      <c r="X6" s="4">
        <v>22.833333333333332</v>
      </c>
      <c r="Y6" s="4">
        <v>34.433333333333337</v>
      </c>
      <c r="Z6" s="4">
        <v>3.5862391318916704</v>
      </c>
      <c r="AA6" s="4">
        <v>2.5542992080890201</v>
      </c>
      <c r="AB6" s="4">
        <v>2.1320626752111174E-2</v>
      </c>
    </row>
    <row r="7" spans="1:28">
      <c r="A7" s="1">
        <v>103</v>
      </c>
      <c r="B7" s="1">
        <v>59.4</v>
      </c>
      <c r="C7" s="1">
        <v>78.599999999999994</v>
      </c>
      <c r="D7" s="2">
        <v>68.2</v>
      </c>
      <c r="E7" s="4">
        <v>96.7</v>
      </c>
      <c r="F7" s="4">
        <v>160.1</v>
      </c>
      <c r="G7" s="4">
        <v>74.099999999999994</v>
      </c>
      <c r="I7" s="4">
        <v>103</v>
      </c>
      <c r="J7" s="4">
        <f t="shared" ref="J7:J70" si="3">AVERAGE(B7:D7)</f>
        <v>68.733333333333334</v>
      </c>
      <c r="K7" s="4">
        <f t="shared" ref="K7:K70" si="4">AVERAGE(E7:G7)</f>
        <v>110.3</v>
      </c>
      <c r="L7" s="4">
        <f t="shared" si="0"/>
        <v>5.5489738791159944</v>
      </c>
      <c r="M7" s="4">
        <f t="shared" si="1"/>
        <v>25.740499865646232</v>
      </c>
      <c r="N7" s="4">
        <f t="shared" si="2"/>
        <v>0.19848166493077704</v>
      </c>
      <c r="P7" s="4">
        <v>5401</v>
      </c>
      <c r="Q7">
        <v>128.1</v>
      </c>
      <c r="R7">
        <v>301.66666666666669</v>
      </c>
      <c r="S7">
        <v>28.365001909630397</v>
      </c>
      <c r="T7">
        <v>30.802939975124069</v>
      </c>
      <c r="U7">
        <v>7.8598156817873497E-3</v>
      </c>
      <c r="W7" s="4">
        <v>3302</v>
      </c>
      <c r="X7" s="4">
        <v>17.099999999999998</v>
      </c>
      <c r="Y7" s="4">
        <v>20.133333333333336</v>
      </c>
      <c r="Z7" s="4">
        <v>1.8556220879622412</v>
      </c>
      <c r="AA7" s="4">
        <v>1.4813657362192563</v>
      </c>
      <c r="AB7" s="4">
        <v>2.8223578846887788E-2</v>
      </c>
    </row>
    <row r="8" spans="1:28">
      <c r="A8" s="1">
        <v>201</v>
      </c>
      <c r="B8" s="1">
        <v>112.9</v>
      </c>
      <c r="C8" s="1">
        <v>865.3</v>
      </c>
      <c r="D8" s="2">
        <v>150</v>
      </c>
      <c r="E8" s="4">
        <v>151.9</v>
      </c>
      <c r="F8" s="4">
        <v>17.600000000000001</v>
      </c>
      <c r="G8" s="4">
        <v>198.1</v>
      </c>
      <c r="I8" s="4">
        <v>201</v>
      </c>
      <c r="J8" s="4">
        <f t="shared" si="3"/>
        <v>376.06666666666661</v>
      </c>
      <c r="K8" s="4">
        <f t="shared" si="4"/>
        <v>122.53333333333335</v>
      </c>
      <c r="L8" s="4">
        <f t="shared" si="0"/>
        <v>244.85100458124421</v>
      </c>
      <c r="M8" s="4">
        <f t="shared" si="1"/>
        <v>54.135211379573555</v>
      </c>
      <c r="N8" s="4">
        <f t="shared" si="2"/>
        <v>0.48334832999138677</v>
      </c>
      <c r="P8" s="4">
        <v>5704</v>
      </c>
      <c r="Q8">
        <v>53.966666666666669</v>
      </c>
      <c r="R8">
        <v>78.566666666666677</v>
      </c>
      <c r="S8">
        <v>10.940800295732993</v>
      </c>
      <c r="T8">
        <v>12.419384490026513</v>
      </c>
      <c r="U8">
        <v>1.4975040784867692E-2</v>
      </c>
      <c r="W8" s="4">
        <v>5704</v>
      </c>
      <c r="X8" s="4">
        <v>53.966666666666669</v>
      </c>
      <c r="Y8" s="4">
        <v>78.566666666666677</v>
      </c>
      <c r="Z8" s="4">
        <v>10.940800295732993</v>
      </c>
      <c r="AA8" s="4">
        <v>12.419384490026513</v>
      </c>
      <c r="AB8" s="4">
        <v>1.4975040784867692E-2</v>
      </c>
    </row>
    <row r="9" spans="1:28">
      <c r="A9" s="1">
        <v>202</v>
      </c>
      <c r="B9" s="1">
        <v>32</v>
      </c>
      <c r="C9" s="1">
        <v>75</v>
      </c>
      <c r="D9" s="2">
        <v>99</v>
      </c>
      <c r="E9" s="4">
        <v>109</v>
      </c>
      <c r="F9" s="4">
        <v>55.3</v>
      </c>
      <c r="G9" s="4">
        <v>151.30000000000001</v>
      </c>
      <c r="I9" s="4">
        <v>202</v>
      </c>
      <c r="J9" s="4">
        <f t="shared" si="3"/>
        <v>68.666666666666671</v>
      </c>
      <c r="K9" s="4">
        <f t="shared" si="4"/>
        <v>105.2</v>
      </c>
      <c r="L9" s="4">
        <f t="shared" si="0"/>
        <v>19.598752794785465</v>
      </c>
      <c r="M9" s="4">
        <f t="shared" si="1"/>
        <v>27.777868888739455</v>
      </c>
      <c r="N9" s="4">
        <f t="shared" si="2"/>
        <v>0.33492819046594879</v>
      </c>
      <c r="P9" s="4">
        <v>6704</v>
      </c>
      <c r="Q9">
        <v>13.333333333333334</v>
      </c>
      <c r="R9">
        <v>21.166666666666668</v>
      </c>
      <c r="S9">
        <v>2.3383279876394054</v>
      </c>
      <c r="T9">
        <v>3.2966312771946127</v>
      </c>
      <c r="U9">
        <v>1.716646178801054E-2</v>
      </c>
      <c r="W9" s="4">
        <v>6704</v>
      </c>
      <c r="X9" s="4">
        <v>13.333333333333334</v>
      </c>
      <c r="Y9" s="4">
        <v>21.166666666666668</v>
      </c>
      <c r="Z9" s="4">
        <v>2.3383279876394054</v>
      </c>
      <c r="AA9" s="4">
        <v>3.2966312771946127</v>
      </c>
      <c r="AB9" s="4">
        <v>1.716646178801054E-2</v>
      </c>
    </row>
    <row r="10" spans="1:28">
      <c r="A10" s="1">
        <v>301</v>
      </c>
      <c r="B10" s="1">
        <v>890.7</v>
      </c>
      <c r="C10" s="1">
        <v>780</v>
      </c>
      <c r="D10" s="2">
        <v>327.39999999999998</v>
      </c>
      <c r="E10" s="4">
        <v>431.2</v>
      </c>
      <c r="F10" s="4">
        <v>23.5</v>
      </c>
      <c r="G10" s="4">
        <v>637.5</v>
      </c>
      <c r="I10" s="4">
        <v>301</v>
      </c>
      <c r="J10" s="4">
        <f t="shared" si="3"/>
        <v>666.0333333333333</v>
      </c>
      <c r="K10" s="4">
        <f t="shared" si="4"/>
        <v>364.06666666666666</v>
      </c>
      <c r="L10" s="4">
        <f t="shared" si="0"/>
        <v>172.30595204783606</v>
      </c>
      <c r="M10" s="4">
        <f t="shared" si="1"/>
        <v>180.39693579560722</v>
      </c>
      <c r="N10" s="4">
        <f t="shared" si="2"/>
        <v>0.44232859379808287</v>
      </c>
      <c r="P10" s="4">
        <v>3001</v>
      </c>
      <c r="Q10">
        <v>22.833333333333332</v>
      </c>
      <c r="R10">
        <v>34.433333333333337</v>
      </c>
      <c r="S10">
        <v>3.5862391318916704</v>
      </c>
      <c r="T10">
        <v>2.5542992080890201</v>
      </c>
      <c r="U10">
        <v>2.1320626752111174E-2</v>
      </c>
      <c r="W10" s="4">
        <v>8207</v>
      </c>
      <c r="X10" s="4">
        <v>8.1</v>
      </c>
      <c r="Y10" s="4">
        <v>4.0333333333333341</v>
      </c>
      <c r="Z10" s="4">
        <v>0.66583281184793885</v>
      </c>
      <c r="AA10" s="4">
        <v>0.68879927732572721</v>
      </c>
      <c r="AB10" s="4">
        <v>3.2759573242258778E-3</v>
      </c>
    </row>
    <row r="11" spans="1:28">
      <c r="A11" s="1">
        <v>302</v>
      </c>
      <c r="B11" s="1">
        <v>366.5</v>
      </c>
      <c r="C11" s="1">
        <v>4037.8</v>
      </c>
      <c r="D11" s="2">
        <v>1829.2</v>
      </c>
      <c r="E11" s="4">
        <v>214.1</v>
      </c>
      <c r="F11" s="4">
        <v>2379.6999999999998</v>
      </c>
      <c r="G11" s="4">
        <v>198</v>
      </c>
      <c r="I11" s="4">
        <v>302</v>
      </c>
      <c r="J11" s="4">
        <f t="shared" si="3"/>
        <v>2077.8333333333335</v>
      </c>
      <c r="K11" s="4">
        <f t="shared" si="4"/>
        <v>930.59999999999991</v>
      </c>
      <c r="L11" s="4">
        <f t="shared" si="0"/>
        <v>1067.0793196592483</v>
      </c>
      <c r="M11" s="4">
        <f t="shared" si="1"/>
        <v>724.56490622533818</v>
      </c>
      <c r="N11" s="4">
        <f t="shared" si="2"/>
        <v>0.14752990883404815</v>
      </c>
      <c r="P11" s="4">
        <v>1401</v>
      </c>
      <c r="Q11">
        <v>1046.8</v>
      </c>
      <c r="R11">
        <v>480.9666666666667</v>
      </c>
      <c r="S11">
        <v>101.01531237061708</v>
      </c>
      <c r="T11">
        <v>37.753645887222191</v>
      </c>
      <c r="U11">
        <v>2.3468660883182984E-2</v>
      </c>
      <c r="W11" s="4">
        <v>8706</v>
      </c>
      <c r="X11" s="4">
        <v>3.2666666666666671</v>
      </c>
      <c r="Y11" s="4">
        <v>5.0666666666666664</v>
      </c>
      <c r="Z11" s="4">
        <v>0.71724782637833373</v>
      </c>
      <c r="AA11" s="4">
        <v>0.93333333333333268</v>
      </c>
      <c r="AB11" s="4">
        <v>3.6021627777854774E-2</v>
      </c>
    </row>
    <row r="12" spans="1:28">
      <c r="A12" s="1">
        <v>403</v>
      </c>
      <c r="B12" s="1">
        <v>761.2</v>
      </c>
      <c r="C12" s="1">
        <v>2854</v>
      </c>
      <c r="D12" s="2">
        <v>824.3</v>
      </c>
      <c r="E12" s="4">
        <v>685.5</v>
      </c>
      <c r="F12" s="4">
        <v>731</v>
      </c>
      <c r="G12" s="4">
        <v>1019.5</v>
      </c>
      <c r="I12" s="4">
        <v>403</v>
      </c>
      <c r="J12" s="4">
        <f t="shared" si="3"/>
        <v>1479.8333333333333</v>
      </c>
      <c r="K12" s="4">
        <f t="shared" si="4"/>
        <v>812</v>
      </c>
      <c r="L12" s="4">
        <f t="shared" si="0"/>
        <v>687.32474695574422</v>
      </c>
      <c r="M12" s="4">
        <f t="shared" si="1"/>
        <v>104.5781207200308</v>
      </c>
      <c r="N12" s="4">
        <f t="shared" si="2"/>
        <v>0.45777805630615631</v>
      </c>
      <c r="P12" s="4">
        <v>3302</v>
      </c>
      <c r="Q12">
        <v>17.099999999999998</v>
      </c>
      <c r="R12">
        <v>20.133333333333336</v>
      </c>
      <c r="S12">
        <v>1.8556220879622412</v>
      </c>
      <c r="T12">
        <v>1.4813657362192563</v>
      </c>
      <c r="U12">
        <v>2.8223578846887788E-2</v>
      </c>
    </row>
    <row r="13" spans="1:28">
      <c r="A13" s="1">
        <v>502</v>
      </c>
      <c r="B13" s="1">
        <v>32.200000000000003</v>
      </c>
      <c r="C13" s="1">
        <v>7.8</v>
      </c>
      <c r="D13" s="2">
        <v>19.600000000000001</v>
      </c>
      <c r="E13" s="4">
        <v>18.100000000000001</v>
      </c>
      <c r="F13" s="4">
        <v>62.5</v>
      </c>
      <c r="G13" s="4">
        <v>30</v>
      </c>
      <c r="I13" s="4">
        <v>502</v>
      </c>
      <c r="J13" s="4">
        <f t="shared" si="3"/>
        <v>19.866666666666667</v>
      </c>
      <c r="K13" s="4">
        <f t="shared" si="4"/>
        <v>36.866666666666667</v>
      </c>
      <c r="L13" s="4">
        <f t="shared" si="0"/>
        <v>7.0449351388860286</v>
      </c>
      <c r="M13" s="4">
        <f t="shared" si="1"/>
        <v>13.269053386650375</v>
      </c>
      <c r="N13" s="4">
        <f t="shared" si="2"/>
        <v>0.48735769637106885</v>
      </c>
      <c r="P13" s="4">
        <v>8706</v>
      </c>
      <c r="Q13">
        <v>3.2666666666666671</v>
      </c>
      <c r="R13">
        <v>5.0666666666666664</v>
      </c>
      <c r="S13">
        <v>0.71724782637833373</v>
      </c>
      <c r="T13">
        <v>0.93333333333333268</v>
      </c>
      <c r="U13">
        <v>3.6021627777854774E-2</v>
      </c>
      <c r="X13" s="5" t="s">
        <v>10</v>
      </c>
      <c r="Y13" s="5" t="s">
        <v>15</v>
      </c>
      <c r="Z13" s="6" t="s">
        <v>10</v>
      </c>
      <c r="AA13" s="6" t="s">
        <v>15</v>
      </c>
      <c r="AB13" s="4" t="s">
        <v>12</v>
      </c>
    </row>
    <row r="14" spans="1:28">
      <c r="A14" s="1">
        <v>601</v>
      </c>
      <c r="B14" s="1">
        <v>591.6</v>
      </c>
      <c r="C14" s="1">
        <v>137.1</v>
      </c>
      <c r="D14" s="2">
        <v>430.4</v>
      </c>
      <c r="E14" s="4">
        <v>353.2</v>
      </c>
      <c r="F14" s="4">
        <v>268.10000000000002</v>
      </c>
      <c r="G14" s="4">
        <v>501.1</v>
      </c>
      <c r="I14" s="4">
        <v>601</v>
      </c>
      <c r="J14" s="4">
        <f t="shared" si="3"/>
        <v>386.36666666666662</v>
      </c>
      <c r="K14" s="4">
        <f t="shared" si="4"/>
        <v>374.13333333333338</v>
      </c>
      <c r="L14" s="4">
        <f t="shared" si="0"/>
        <v>133.037292181971</v>
      </c>
      <c r="M14" s="4">
        <f t="shared" si="1"/>
        <v>68.07080464078885</v>
      </c>
      <c r="N14" s="4">
        <f t="shared" si="2"/>
        <v>0.92461095418118411</v>
      </c>
      <c r="P14" s="4">
        <v>1501</v>
      </c>
      <c r="Q14">
        <v>243.56666666666669</v>
      </c>
      <c r="R14">
        <v>153.43333333333334</v>
      </c>
      <c r="S14">
        <v>38.505425303166966</v>
      </c>
      <c r="T14">
        <v>35.341681403753931</v>
      </c>
      <c r="U14">
        <v>3.8033518463866454E-2</v>
      </c>
      <c r="W14" s="4">
        <v>1501</v>
      </c>
      <c r="X14" s="4">
        <v>243.56666666666669</v>
      </c>
      <c r="Y14" s="4">
        <v>153.43333333333334</v>
      </c>
      <c r="Z14" s="4">
        <v>38.505425303166966</v>
      </c>
      <c r="AA14" s="4">
        <v>35.341681403753931</v>
      </c>
      <c r="AB14" s="4">
        <v>3.8033518463866454E-2</v>
      </c>
    </row>
    <row r="15" spans="1:28">
      <c r="A15" s="1">
        <v>602</v>
      </c>
      <c r="B15" s="1">
        <v>435.2</v>
      </c>
      <c r="C15" s="1">
        <v>467.1</v>
      </c>
      <c r="D15" s="2">
        <v>353.7</v>
      </c>
      <c r="E15" s="4">
        <v>475.2</v>
      </c>
      <c r="F15" s="4">
        <v>292.60000000000002</v>
      </c>
      <c r="G15" s="4">
        <v>422.5</v>
      </c>
      <c r="I15" s="4">
        <v>602</v>
      </c>
      <c r="J15" s="4">
        <f>AVERAGE(B15:D15)</f>
        <v>418.66666666666669</v>
      </c>
      <c r="K15" s="4">
        <f>AVERAGE(E15:G15)</f>
        <v>396.76666666666665</v>
      </c>
      <c r="L15" s="4">
        <f t="shared" si="0"/>
        <v>33.763408858967033</v>
      </c>
      <c r="M15" s="4">
        <f t="shared" si="1"/>
        <v>54.259694474300638</v>
      </c>
      <c r="N15" s="4">
        <f t="shared" si="2"/>
        <v>0.80222240330636929</v>
      </c>
      <c r="P15" s="4">
        <v>4701</v>
      </c>
      <c r="Q15">
        <v>483.90000000000003</v>
      </c>
      <c r="R15">
        <v>299.33333333333331</v>
      </c>
      <c r="S15">
        <v>37.373297062653251</v>
      </c>
      <c r="T15">
        <v>25.602886122032842</v>
      </c>
      <c r="U15">
        <v>5.7849454397714543E-2</v>
      </c>
      <c r="W15" s="4">
        <v>5401</v>
      </c>
      <c r="X15" s="4">
        <v>128.1</v>
      </c>
      <c r="Y15" s="4">
        <v>301.66666666666669</v>
      </c>
      <c r="Z15" s="4">
        <v>28.365001909630397</v>
      </c>
      <c r="AA15" s="4">
        <v>30.802939975124069</v>
      </c>
      <c r="AB15" s="4">
        <v>7.8598156817873497E-3</v>
      </c>
    </row>
    <row r="16" spans="1:28">
      <c r="A16" s="1">
        <v>701</v>
      </c>
      <c r="B16" s="1">
        <v>20.399999999999999</v>
      </c>
      <c r="C16" s="1">
        <v>37.5</v>
      </c>
      <c r="D16" s="2">
        <v>31.3</v>
      </c>
      <c r="E16" s="4">
        <v>79.5</v>
      </c>
      <c r="F16" s="4">
        <v>27.1</v>
      </c>
      <c r="G16" s="4">
        <v>29.2</v>
      </c>
      <c r="I16" s="4">
        <v>701</v>
      </c>
      <c r="J16" s="4">
        <f>AVERAGE(B16:D16)</f>
        <v>29.733333333333334</v>
      </c>
      <c r="K16" s="4">
        <f>AVERAGE(E16:G16)</f>
        <v>45.266666666666659</v>
      </c>
      <c r="L16" s="4">
        <f t="shared" si="0"/>
        <v>4.9981107541861309</v>
      </c>
      <c r="M16" s="4">
        <f t="shared" si="1"/>
        <v>17.127398453290507</v>
      </c>
      <c r="N16" s="4">
        <f t="shared" si="2"/>
        <v>0.55192597684049505</v>
      </c>
      <c r="P16" s="4">
        <v>1802</v>
      </c>
      <c r="Q16">
        <v>5.9666666666666677</v>
      </c>
      <c r="R16">
        <v>19.333333333333332</v>
      </c>
      <c r="S16">
        <v>4.0670764820828129</v>
      </c>
      <c r="T16">
        <v>3.0333333333333345</v>
      </c>
      <c r="U16">
        <v>5.8848793722289516E-2</v>
      </c>
    </row>
    <row r="17" spans="1:28">
      <c r="A17" s="1">
        <v>704</v>
      </c>
      <c r="B17" s="1">
        <v>653.29999999999995</v>
      </c>
      <c r="C17" s="1">
        <v>8780.4</v>
      </c>
      <c r="D17" s="2">
        <v>1736.5</v>
      </c>
      <c r="E17" s="4">
        <v>4593.2</v>
      </c>
      <c r="F17" s="4">
        <v>351.2</v>
      </c>
      <c r="G17" s="4">
        <v>1532.8</v>
      </c>
      <c r="I17" s="4">
        <v>704</v>
      </c>
      <c r="J17" s="4">
        <f>AVERAGE(B17:D17)</f>
        <v>3723.3999999999996</v>
      </c>
      <c r="K17" s="4">
        <f>AVERAGE(E17:G17)</f>
        <v>2159.0666666666666</v>
      </c>
      <c r="L17" s="4">
        <f t="shared" si="0"/>
        <v>2547.7615868313374</v>
      </c>
      <c r="M17" s="4">
        <f t="shared" si="1"/>
        <v>1263.961820801738</v>
      </c>
      <c r="N17" s="4">
        <f t="shared" si="2"/>
        <v>0.7088669092099229</v>
      </c>
      <c r="P17" s="4">
        <v>4401</v>
      </c>
      <c r="Q17">
        <v>27.700000000000003</v>
      </c>
      <c r="R17">
        <v>15.166666666666666</v>
      </c>
      <c r="S17">
        <v>8.0950602221354711</v>
      </c>
      <c r="T17">
        <v>7.7357036597268332</v>
      </c>
      <c r="U17">
        <v>6.445081295675717E-2</v>
      </c>
    </row>
    <row r="18" spans="1:28">
      <c r="A18" s="1">
        <v>802</v>
      </c>
      <c r="B18" s="1">
        <v>14.2</v>
      </c>
      <c r="C18" s="1">
        <v>1.8</v>
      </c>
      <c r="D18" s="2">
        <v>6.9</v>
      </c>
      <c r="E18" s="4">
        <v>16</v>
      </c>
      <c r="F18" s="4">
        <v>5.6</v>
      </c>
      <c r="G18" s="4">
        <v>6.4</v>
      </c>
      <c r="I18" s="4">
        <v>802</v>
      </c>
      <c r="J18" s="4">
        <f t="shared" si="3"/>
        <v>7.6333333333333329</v>
      </c>
      <c r="K18" s="4">
        <f>AVERAGE(E18:G18)</f>
        <v>9.3333333333333339</v>
      </c>
      <c r="L18" s="4">
        <f t="shared" si="0"/>
        <v>3.5983020687232168</v>
      </c>
      <c r="M18" s="4">
        <f t="shared" si="1"/>
        <v>3.3413237563044467</v>
      </c>
      <c r="N18" s="4">
        <f t="shared" si="2"/>
        <v>0.30462446956904082</v>
      </c>
      <c r="P18" s="4">
        <v>5701</v>
      </c>
      <c r="Q18">
        <v>16.966666666666665</v>
      </c>
      <c r="R18">
        <v>36.266666666666659</v>
      </c>
      <c r="S18">
        <v>3.2064171767115868</v>
      </c>
      <c r="T18">
        <v>8.8998751551793074</v>
      </c>
      <c r="U18">
        <v>7.7715568519439449E-2</v>
      </c>
      <c r="X18" s="5" t="s">
        <v>10</v>
      </c>
      <c r="Y18" s="5" t="s">
        <v>15</v>
      </c>
      <c r="Z18" s="6" t="s">
        <v>10</v>
      </c>
      <c r="AA18" s="6" t="s">
        <v>15</v>
      </c>
      <c r="AB18" s="4" t="s">
        <v>12</v>
      </c>
    </row>
    <row r="19" spans="1:28">
      <c r="A19" s="1">
        <v>901</v>
      </c>
      <c r="B19" s="1">
        <v>17.8</v>
      </c>
      <c r="C19" s="1">
        <v>8</v>
      </c>
      <c r="D19" s="2">
        <v>4.5999999999999996</v>
      </c>
      <c r="E19" s="4">
        <v>10.199999999999999</v>
      </c>
      <c r="F19" s="4">
        <v>10.9</v>
      </c>
      <c r="G19" s="4">
        <v>6.2</v>
      </c>
      <c r="I19" s="4">
        <v>901</v>
      </c>
      <c r="J19" s="4">
        <f t="shared" si="3"/>
        <v>10.133333333333333</v>
      </c>
      <c r="K19" s="4">
        <f t="shared" si="4"/>
        <v>9.1</v>
      </c>
      <c r="L19" s="4">
        <f t="shared" si="0"/>
        <v>3.9569910004671196</v>
      </c>
      <c r="M19" s="4">
        <f t="shared" si="1"/>
        <v>1.464012750399849</v>
      </c>
      <c r="N19" s="4">
        <f t="shared" si="2"/>
        <v>0.78411230250292663</v>
      </c>
      <c r="P19" s="4">
        <v>7301</v>
      </c>
      <c r="Q19">
        <v>15.566666666666668</v>
      </c>
      <c r="R19">
        <v>17.733333333333334</v>
      </c>
      <c r="S19">
        <v>2.2929844695893062</v>
      </c>
      <c r="T19">
        <v>1.7139946842909866</v>
      </c>
      <c r="U19">
        <v>8.0853094544803522E-2</v>
      </c>
      <c r="W19" s="4">
        <v>1401</v>
      </c>
      <c r="X19" s="4">
        <v>1046.8</v>
      </c>
      <c r="Y19" s="4">
        <v>480.9666666666667</v>
      </c>
      <c r="Z19" s="4">
        <v>101.01531237061708</v>
      </c>
      <c r="AA19" s="4">
        <v>37.753645887222191</v>
      </c>
      <c r="AB19" s="4">
        <v>2.3468660883182984E-2</v>
      </c>
    </row>
    <row r="20" spans="1:28">
      <c r="A20" s="1">
        <v>1101</v>
      </c>
      <c r="B20" s="1">
        <v>23.5</v>
      </c>
      <c r="C20" s="1">
        <v>26</v>
      </c>
      <c r="D20" s="2">
        <v>17.899999999999999</v>
      </c>
      <c r="E20" s="4">
        <v>17.399999999999999</v>
      </c>
      <c r="F20" s="4">
        <v>28.5</v>
      </c>
      <c r="G20" s="4">
        <v>15.7</v>
      </c>
      <c r="I20" s="4">
        <v>1101</v>
      </c>
      <c r="J20" s="4">
        <f t="shared" si="3"/>
        <v>22.466666666666669</v>
      </c>
      <c r="K20" s="4">
        <f t="shared" si="4"/>
        <v>20.533333333333331</v>
      </c>
      <c r="L20" s="4">
        <f t="shared" si="0"/>
        <v>2.3946700074215541</v>
      </c>
      <c r="M20" s="4">
        <f t="shared" si="1"/>
        <v>4.0134496107186637</v>
      </c>
      <c r="N20" s="4">
        <f t="shared" si="2"/>
        <v>0.51817003997249922</v>
      </c>
      <c r="P20" s="4">
        <v>1702</v>
      </c>
      <c r="Q20">
        <v>214.5</v>
      </c>
      <c r="R20">
        <v>64.266666666666666</v>
      </c>
      <c r="S20">
        <v>44.689633398958762</v>
      </c>
      <c r="T20">
        <v>22.874318447648758</v>
      </c>
      <c r="U20">
        <v>8.3634413663324858E-2</v>
      </c>
      <c r="W20" s="4"/>
    </row>
    <row r="21" spans="1:28">
      <c r="A21" s="1">
        <v>1102</v>
      </c>
      <c r="B21" s="1">
        <v>36.5</v>
      </c>
      <c r="C21" s="1">
        <v>13.7</v>
      </c>
      <c r="D21" s="2">
        <v>37.4</v>
      </c>
      <c r="E21" s="4">
        <v>31.1</v>
      </c>
      <c r="F21" s="4">
        <v>22.4</v>
      </c>
      <c r="G21" s="4">
        <v>38.200000000000003</v>
      </c>
      <c r="I21" s="4">
        <v>1102</v>
      </c>
      <c r="J21" s="4">
        <f t="shared" si="3"/>
        <v>29.2</v>
      </c>
      <c r="K21" s="4">
        <f t="shared" si="4"/>
        <v>30.566666666666666</v>
      </c>
      <c r="L21" s="4">
        <f t="shared" si="0"/>
        <v>7.7543536158728301</v>
      </c>
      <c r="M21" s="4">
        <f t="shared" si="1"/>
        <v>4.5688559229247323</v>
      </c>
      <c r="N21" s="4">
        <f t="shared" si="2"/>
        <v>0.76952831173168346</v>
      </c>
      <c r="P21" s="4">
        <v>8501</v>
      </c>
      <c r="Q21">
        <v>103.2</v>
      </c>
      <c r="R21">
        <v>140.46666666666667</v>
      </c>
      <c r="S21">
        <v>3.6097091295559318</v>
      </c>
      <c r="T21">
        <v>11.821778396013238</v>
      </c>
      <c r="U21">
        <v>9.0045890244587007E-2</v>
      </c>
    </row>
    <row r="22" spans="1:28">
      <c r="A22" s="1">
        <v>1201</v>
      </c>
      <c r="B22" s="1">
        <v>112.6</v>
      </c>
      <c r="C22" s="1">
        <v>35.299999999999997</v>
      </c>
      <c r="D22" s="2">
        <v>23.3</v>
      </c>
      <c r="E22" s="4">
        <v>175.3</v>
      </c>
      <c r="F22" s="4">
        <v>113.2</v>
      </c>
      <c r="G22" s="4">
        <v>194.2</v>
      </c>
      <c r="I22" s="4">
        <v>1201</v>
      </c>
      <c r="J22" s="4">
        <f t="shared" si="3"/>
        <v>57.066666666666663</v>
      </c>
      <c r="K22" s="4">
        <f t="shared" si="4"/>
        <v>160.9</v>
      </c>
      <c r="L22" s="4">
        <f t="shared" si="0"/>
        <v>27.981918765120053</v>
      </c>
      <c r="M22" s="4">
        <f t="shared" si="1"/>
        <v>24.466098994322763</v>
      </c>
      <c r="N22" s="4">
        <f t="shared" si="2"/>
        <v>9.1722970008051408E-2</v>
      </c>
      <c r="P22" s="4">
        <v>1201</v>
      </c>
      <c r="Q22">
        <v>57.066666666666663</v>
      </c>
      <c r="R22">
        <v>160.9</v>
      </c>
      <c r="S22">
        <v>27.981918765120053</v>
      </c>
      <c r="T22">
        <v>24.466098994322763</v>
      </c>
      <c r="U22">
        <v>9.1722970008051408E-2</v>
      </c>
    </row>
    <row r="23" spans="1:28">
      <c r="A23" s="1">
        <v>1204</v>
      </c>
      <c r="B23" s="1">
        <v>162.19999999999999</v>
      </c>
      <c r="C23" s="1">
        <v>119.9</v>
      </c>
      <c r="D23" s="2">
        <v>211.3</v>
      </c>
      <c r="E23" s="4">
        <v>254</v>
      </c>
      <c r="F23" s="4">
        <v>406.1</v>
      </c>
      <c r="G23" s="4">
        <v>255.4</v>
      </c>
      <c r="I23" s="4">
        <v>1204</v>
      </c>
      <c r="J23" s="4">
        <f t="shared" si="3"/>
        <v>164.46666666666667</v>
      </c>
      <c r="K23" s="4">
        <f t="shared" si="4"/>
        <v>305.16666666666669</v>
      </c>
      <c r="L23" s="4">
        <f t="shared" si="0"/>
        <v>26.409236599678092</v>
      </c>
      <c r="M23" s="4">
        <f t="shared" si="1"/>
        <v>50.468284870577683</v>
      </c>
      <c r="N23" s="4">
        <f t="shared" si="2"/>
        <v>0.19777706743567469</v>
      </c>
      <c r="P23" s="4">
        <v>4603</v>
      </c>
      <c r="Q23">
        <v>60.066666666666663</v>
      </c>
      <c r="R23">
        <v>33.766666666666666</v>
      </c>
      <c r="S23">
        <v>14.491645102533328</v>
      </c>
      <c r="T23">
        <v>11.702468875317628</v>
      </c>
      <c r="U23">
        <v>9.5022205322310246E-2</v>
      </c>
    </row>
    <row r="24" spans="1:28">
      <c r="A24" s="1">
        <v>1301</v>
      </c>
      <c r="B24" s="1">
        <v>334</v>
      </c>
      <c r="C24" s="1">
        <v>99.6</v>
      </c>
      <c r="D24" s="2">
        <v>2114.5</v>
      </c>
      <c r="E24" s="4">
        <v>202.9</v>
      </c>
      <c r="F24" s="4">
        <v>191.4</v>
      </c>
      <c r="G24" s="4">
        <v>823.8</v>
      </c>
      <c r="I24" s="4">
        <v>1301</v>
      </c>
      <c r="J24" s="4">
        <f t="shared" si="3"/>
        <v>849.36666666666667</v>
      </c>
      <c r="K24" s="4">
        <f t="shared" si="4"/>
        <v>406.0333333333333</v>
      </c>
      <c r="L24" s="4">
        <f t="shared" si="0"/>
        <v>636.17544837183959</v>
      </c>
      <c r="M24" s="4">
        <f t="shared" si="1"/>
        <v>208.90971202358634</v>
      </c>
      <c r="N24" s="4">
        <f t="shared" si="2"/>
        <v>0.40959187653956108</v>
      </c>
      <c r="P24" s="4">
        <v>6308</v>
      </c>
      <c r="Q24">
        <v>16.099999999999998</v>
      </c>
      <c r="R24">
        <v>16.966666666666669</v>
      </c>
      <c r="S24">
        <v>0.65574385243020528</v>
      </c>
      <c r="T24">
        <v>0.72188026092357716</v>
      </c>
      <c r="U24">
        <v>9.6437539073121969E-2</v>
      </c>
    </row>
    <row r="25" spans="1:28">
      <c r="A25" s="1">
        <v>1401</v>
      </c>
      <c r="B25" s="1">
        <v>923.2</v>
      </c>
      <c r="C25" s="1">
        <v>970.2</v>
      </c>
      <c r="D25" s="2">
        <v>1247</v>
      </c>
      <c r="E25" s="4">
        <v>406.1</v>
      </c>
      <c r="F25" s="4">
        <v>526.9</v>
      </c>
      <c r="G25" s="4">
        <v>509.9</v>
      </c>
      <c r="I25" s="4">
        <v>1401</v>
      </c>
      <c r="J25" s="4">
        <f t="shared" si="3"/>
        <v>1046.8</v>
      </c>
      <c r="K25" s="4">
        <f t="shared" si="4"/>
        <v>480.9666666666667</v>
      </c>
      <c r="L25" s="4">
        <f t="shared" si="0"/>
        <v>101.01531237061708</v>
      </c>
      <c r="M25" s="4">
        <f t="shared" si="1"/>
        <v>37.753645887222191</v>
      </c>
      <c r="N25" s="4">
        <f t="shared" si="2"/>
        <v>2.3468660883182984E-2</v>
      </c>
      <c r="P25" s="4">
        <v>102</v>
      </c>
      <c r="Q25">
        <v>66.366666666666674</v>
      </c>
      <c r="R25">
        <v>191.03333333333333</v>
      </c>
      <c r="S25">
        <v>22.304658208046519</v>
      </c>
      <c r="T25">
        <v>43.027755899858136</v>
      </c>
      <c r="U25">
        <v>9.727369116828366E-2</v>
      </c>
    </row>
    <row r="26" spans="1:28">
      <c r="A26" s="1">
        <v>1501</v>
      </c>
      <c r="B26" s="1">
        <v>224.2</v>
      </c>
      <c r="C26" s="1">
        <v>188.7</v>
      </c>
      <c r="D26" s="2">
        <v>317.8</v>
      </c>
      <c r="E26" s="4">
        <v>169.8</v>
      </c>
      <c r="F26" s="4">
        <v>85.7</v>
      </c>
      <c r="G26" s="4">
        <v>204.8</v>
      </c>
      <c r="I26" s="4">
        <v>1501</v>
      </c>
      <c r="J26" s="4">
        <f t="shared" si="3"/>
        <v>243.56666666666669</v>
      </c>
      <c r="K26" s="4">
        <f t="shared" si="4"/>
        <v>153.43333333333334</v>
      </c>
      <c r="L26" s="4">
        <f t="shared" si="0"/>
        <v>38.505425303166966</v>
      </c>
      <c r="M26" s="4">
        <f t="shared" si="1"/>
        <v>35.341681403753931</v>
      </c>
      <c r="N26" s="4">
        <f t="shared" si="2"/>
        <v>3.8033518463866454E-2</v>
      </c>
      <c r="P26" s="4">
        <v>4201</v>
      </c>
      <c r="Q26">
        <v>27.400000000000002</v>
      </c>
      <c r="R26">
        <v>41.8</v>
      </c>
      <c r="S26">
        <v>4.1004064839151342</v>
      </c>
      <c r="T26">
        <v>8.3144452611103343</v>
      </c>
      <c r="U26">
        <v>0.10867376013112121</v>
      </c>
    </row>
    <row r="27" spans="1:28">
      <c r="A27" s="1">
        <v>1502</v>
      </c>
      <c r="B27" s="1">
        <v>159.19999999999999</v>
      </c>
      <c r="C27" s="1">
        <v>300.8</v>
      </c>
      <c r="D27" s="2">
        <v>93</v>
      </c>
      <c r="E27" s="4">
        <v>279.3</v>
      </c>
      <c r="F27" s="4">
        <v>26.9</v>
      </c>
      <c r="G27" s="4">
        <v>279</v>
      </c>
      <c r="I27" s="4">
        <v>1502</v>
      </c>
      <c r="J27" s="4">
        <f t="shared" si="3"/>
        <v>184.33333333333334</v>
      </c>
      <c r="K27" s="4">
        <f t="shared" si="4"/>
        <v>195.06666666666669</v>
      </c>
      <c r="L27" s="4">
        <f t="shared" si="0"/>
        <v>61.288860688092804</v>
      </c>
      <c r="M27" s="4">
        <f t="shared" si="1"/>
        <v>84.083377931933981</v>
      </c>
      <c r="N27" s="4">
        <f t="shared" si="2"/>
        <v>0.94721479290729194</v>
      </c>
      <c r="P27" s="4">
        <v>1605</v>
      </c>
      <c r="Q27">
        <v>8.8333333333333339</v>
      </c>
      <c r="R27">
        <v>40.43333333333333</v>
      </c>
      <c r="S27">
        <v>4.3940616492918911</v>
      </c>
      <c r="T27">
        <v>11.654231468059626</v>
      </c>
      <c r="U27">
        <v>0.11281678213596562</v>
      </c>
      <c r="Z27" s="7"/>
    </row>
    <row r="28" spans="1:28">
      <c r="A28" s="1">
        <v>1601</v>
      </c>
      <c r="B28" s="1">
        <v>363.6</v>
      </c>
      <c r="C28" s="1">
        <v>1124.9000000000001</v>
      </c>
      <c r="D28" s="2">
        <v>223.4</v>
      </c>
      <c r="E28" s="4">
        <v>977.7</v>
      </c>
      <c r="F28" s="4">
        <v>152</v>
      </c>
      <c r="G28" s="4">
        <v>451</v>
      </c>
      <c r="I28" s="4">
        <v>1601</v>
      </c>
      <c r="J28" s="4">
        <f t="shared" si="3"/>
        <v>570.63333333333333</v>
      </c>
      <c r="K28" s="4">
        <f t="shared" si="4"/>
        <v>526.9</v>
      </c>
      <c r="L28" s="4">
        <f t="shared" si="0"/>
        <v>280.07300437167771</v>
      </c>
      <c r="M28" s="4">
        <f t="shared" si="1"/>
        <v>241.36122997145446</v>
      </c>
      <c r="N28" s="4">
        <f t="shared" si="2"/>
        <v>0.93541227051960096</v>
      </c>
      <c r="P28" s="4">
        <v>4702</v>
      </c>
      <c r="Q28">
        <v>325.06666666666666</v>
      </c>
      <c r="R28">
        <v>241.83333333333334</v>
      </c>
      <c r="S28">
        <v>18.620806761374389</v>
      </c>
      <c r="T28">
        <v>37.96473509865578</v>
      </c>
      <c r="U28">
        <v>0.11540905431915299</v>
      </c>
    </row>
    <row r="29" spans="1:28">
      <c r="A29" s="1">
        <v>1603</v>
      </c>
      <c r="B29" s="1">
        <v>30.5</v>
      </c>
      <c r="C29" s="1">
        <v>32.4</v>
      </c>
      <c r="D29" s="2">
        <v>24.9</v>
      </c>
      <c r="E29" s="4">
        <v>8</v>
      </c>
      <c r="F29" s="4">
        <v>65.900000000000006</v>
      </c>
      <c r="G29" s="4">
        <v>38.200000000000003</v>
      </c>
      <c r="I29" s="4">
        <v>1603</v>
      </c>
      <c r="J29" s="4">
        <f t="shared" si="3"/>
        <v>29.266666666666666</v>
      </c>
      <c r="K29" s="4">
        <f t="shared" si="4"/>
        <v>37.366666666666667</v>
      </c>
      <c r="L29" s="4">
        <f t="shared" si="0"/>
        <v>2.2511725339870758</v>
      </c>
      <c r="M29" s="4">
        <f t="shared" si="1"/>
        <v>16.719482979778746</v>
      </c>
      <c r="N29" s="4">
        <f t="shared" si="2"/>
        <v>0.66981287871592188</v>
      </c>
      <c r="P29" s="4">
        <v>6705</v>
      </c>
      <c r="Q29">
        <v>5.3</v>
      </c>
      <c r="R29">
        <v>6.3666666666666671</v>
      </c>
      <c r="S29">
        <v>0.20816659994662101</v>
      </c>
      <c r="T29">
        <v>0.55477723256977418</v>
      </c>
      <c r="U29">
        <v>0.12122394174081819</v>
      </c>
    </row>
    <row r="30" spans="1:28">
      <c r="A30" s="1">
        <v>1605</v>
      </c>
      <c r="B30" s="1">
        <v>9.3000000000000007</v>
      </c>
      <c r="C30" s="1">
        <v>1</v>
      </c>
      <c r="D30" s="2">
        <v>16.2</v>
      </c>
      <c r="E30" s="4">
        <v>63.5</v>
      </c>
      <c r="F30" s="4">
        <v>26</v>
      </c>
      <c r="G30" s="4">
        <v>31.8</v>
      </c>
      <c r="I30" s="4">
        <v>1605</v>
      </c>
      <c r="J30" s="4">
        <f t="shared" si="3"/>
        <v>8.8333333333333339</v>
      </c>
      <c r="K30" s="4">
        <f t="shared" si="4"/>
        <v>40.43333333333333</v>
      </c>
      <c r="L30" s="4">
        <f t="shared" si="0"/>
        <v>4.3940616492918911</v>
      </c>
      <c r="M30" s="4">
        <f t="shared" si="1"/>
        <v>11.654231468059626</v>
      </c>
      <c r="N30" s="4">
        <f t="shared" si="2"/>
        <v>0.11281678213596562</v>
      </c>
      <c r="P30" s="4">
        <v>7302</v>
      </c>
      <c r="Q30">
        <v>12.1</v>
      </c>
      <c r="R30">
        <v>9.5</v>
      </c>
      <c r="S30">
        <v>2.157158624981792</v>
      </c>
      <c r="T30">
        <v>1.3999999999999995</v>
      </c>
      <c r="U30">
        <v>0.1228754385477665</v>
      </c>
    </row>
    <row r="31" spans="1:28">
      <c r="A31" s="1">
        <v>1702</v>
      </c>
      <c r="B31" s="1">
        <v>174.8</v>
      </c>
      <c r="C31" s="1">
        <v>165</v>
      </c>
      <c r="D31" s="2">
        <v>303.7</v>
      </c>
      <c r="E31" s="4">
        <v>20.3</v>
      </c>
      <c r="F31" s="4">
        <v>97.2</v>
      </c>
      <c r="G31" s="4">
        <v>75.3</v>
      </c>
      <c r="I31" s="4">
        <v>1702</v>
      </c>
      <c r="J31" s="4">
        <f t="shared" si="3"/>
        <v>214.5</v>
      </c>
      <c r="K31" s="4">
        <f t="shared" si="4"/>
        <v>64.266666666666666</v>
      </c>
      <c r="L31" s="4">
        <f t="shared" si="0"/>
        <v>44.689633398958762</v>
      </c>
      <c r="M31" s="4">
        <f t="shared" si="1"/>
        <v>22.874318447648758</v>
      </c>
      <c r="N31" s="4">
        <f t="shared" si="2"/>
        <v>8.3634413663324858E-2</v>
      </c>
      <c r="P31" s="4">
        <v>6302</v>
      </c>
      <c r="Q31">
        <v>22.433333333333337</v>
      </c>
      <c r="R31">
        <v>26.666666666666668</v>
      </c>
      <c r="S31">
        <v>1.7486502731471742</v>
      </c>
      <c r="T31">
        <v>1.8113837558924621</v>
      </c>
      <c r="U31">
        <v>0.13206891032256199</v>
      </c>
    </row>
    <row r="32" spans="1:28">
      <c r="A32" s="1">
        <v>1703</v>
      </c>
      <c r="B32" s="1">
        <v>160.69999999999999</v>
      </c>
      <c r="C32" s="1">
        <v>19.899999999999999</v>
      </c>
      <c r="D32" s="2">
        <v>94.1</v>
      </c>
      <c r="E32" s="4">
        <v>194.1</v>
      </c>
      <c r="F32" s="4">
        <v>272.5</v>
      </c>
      <c r="G32" s="4">
        <v>417.6</v>
      </c>
      <c r="I32" s="4">
        <v>1703</v>
      </c>
      <c r="J32" s="4">
        <f t="shared" si="3"/>
        <v>91.566666666666663</v>
      </c>
      <c r="K32" s="4">
        <f t="shared" si="4"/>
        <v>294.73333333333335</v>
      </c>
      <c r="L32" s="4">
        <f t="shared" si="0"/>
        <v>40.665191230065275</v>
      </c>
      <c r="M32" s="4">
        <f t="shared" si="1"/>
        <v>65.469594299779885</v>
      </c>
      <c r="N32" s="4">
        <f t="shared" si="2"/>
        <v>0.1454593622080769</v>
      </c>
      <c r="P32" s="4">
        <v>6304</v>
      </c>
      <c r="Q32">
        <v>9.7666666666666675</v>
      </c>
      <c r="R32">
        <v>7.7</v>
      </c>
      <c r="S32">
        <v>0.38441875315567858</v>
      </c>
      <c r="T32">
        <v>0.47258156262525641</v>
      </c>
      <c r="U32">
        <v>0.13588325619782735</v>
      </c>
    </row>
    <row r="33" spans="1:21">
      <c r="A33" s="1">
        <v>1802</v>
      </c>
      <c r="B33" s="1">
        <v>14.1</v>
      </c>
      <c r="C33" s="1">
        <v>2</v>
      </c>
      <c r="D33" s="2">
        <v>1.8</v>
      </c>
      <c r="E33" s="4">
        <v>22.9</v>
      </c>
      <c r="F33" s="4">
        <v>13.3</v>
      </c>
      <c r="G33" s="4">
        <v>21.8</v>
      </c>
      <c r="I33" s="4">
        <v>1802</v>
      </c>
      <c r="J33" s="4">
        <f t="shared" si="3"/>
        <v>5.9666666666666677</v>
      </c>
      <c r="K33" s="4">
        <f t="shared" si="4"/>
        <v>19.333333333333332</v>
      </c>
      <c r="L33" s="4">
        <f t="shared" si="0"/>
        <v>4.0670764820828129</v>
      </c>
      <c r="M33" s="4">
        <f t="shared" si="1"/>
        <v>3.0333333333333345</v>
      </c>
      <c r="N33" s="4">
        <f t="shared" si="2"/>
        <v>5.8848793722289516E-2</v>
      </c>
      <c r="P33" s="4">
        <v>3201</v>
      </c>
      <c r="Q33">
        <v>52.333333333333336</v>
      </c>
      <c r="R33">
        <v>27.900000000000002</v>
      </c>
      <c r="S33">
        <v>9.9069560298700008</v>
      </c>
      <c r="T33">
        <v>0.87177978870812944</v>
      </c>
      <c r="U33">
        <v>0.13597299156980164</v>
      </c>
    </row>
    <row r="34" spans="1:21">
      <c r="A34" s="1">
        <v>1803</v>
      </c>
      <c r="B34" s="1">
        <v>2652.3</v>
      </c>
      <c r="C34" s="1">
        <v>2117.3000000000002</v>
      </c>
      <c r="D34" s="2">
        <v>2983.8</v>
      </c>
      <c r="E34" s="4">
        <v>3373.1</v>
      </c>
      <c r="F34" s="4">
        <v>5070</v>
      </c>
      <c r="G34" s="4">
        <v>2532.1</v>
      </c>
      <c r="I34" s="4">
        <v>1803</v>
      </c>
      <c r="J34" s="4">
        <f t="shared" si="3"/>
        <v>2584.4666666666667</v>
      </c>
      <c r="K34" s="4">
        <f t="shared" si="4"/>
        <v>3658.4</v>
      </c>
      <c r="L34" s="4">
        <f t="shared" si="0"/>
        <v>252.42595173854713</v>
      </c>
      <c r="M34" s="4">
        <f t="shared" si="1"/>
        <v>746.38711359008028</v>
      </c>
      <c r="N34" s="4">
        <f t="shared" si="2"/>
        <v>0.39465156089476749</v>
      </c>
      <c r="P34" s="4">
        <v>7102</v>
      </c>
      <c r="Q34">
        <v>53.366666666666667</v>
      </c>
      <c r="R34">
        <v>73.7</v>
      </c>
      <c r="S34">
        <v>1.2666666666668087</v>
      </c>
      <c r="T34">
        <v>9.3388079182159132</v>
      </c>
      <c r="U34">
        <v>0.14404488821366032</v>
      </c>
    </row>
    <row r="35" spans="1:21">
      <c r="A35" s="1">
        <v>1903</v>
      </c>
      <c r="B35" s="1">
        <v>7.7</v>
      </c>
      <c r="C35" s="1">
        <v>8.9</v>
      </c>
      <c r="D35" s="2">
        <v>4.4000000000000004</v>
      </c>
      <c r="E35" s="4">
        <v>7.3</v>
      </c>
      <c r="F35" s="4">
        <v>6.8</v>
      </c>
      <c r="G35" s="4">
        <v>5.8</v>
      </c>
      <c r="I35" s="4">
        <v>1903</v>
      </c>
      <c r="J35" s="4">
        <f t="shared" si="3"/>
        <v>7</v>
      </c>
      <c r="K35" s="4">
        <f t="shared" si="4"/>
        <v>6.6333333333333329</v>
      </c>
      <c r="L35" s="4">
        <f t="shared" si="0"/>
        <v>1.3453624047073718</v>
      </c>
      <c r="M35" s="4">
        <f t="shared" si="1"/>
        <v>0.44095855184410737</v>
      </c>
      <c r="N35" s="4">
        <f t="shared" si="2"/>
        <v>0.75147191861336693</v>
      </c>
      <c r="P35" s="4">
        <v>5101</v>
      </c>
      <c r="Q35">
        <v>11.666666666666666</v>
      </c>
      <c r="R35">
        <v>16.233333333333334</v>
      </c>
      <c r="S35">
        <v>2.1489015281714923</v>
      </c>
      <c r="T35">
        <v>1.9936008739074251</v>
      </c>
      <c r="U35">
        <v>0.14453492987151406</v>
      </c>
    </row>
    <row r="36" spans="1:21">
      <c r="A36" s="1">
        <v>1906</v>
      </c>
      <c r="B36" s="1">
        <v>4.7</v>
      </c>
      <c r="C36" s="1">
        <v>3.6</v>
      </c>
      <c r="D36" s="2">
        <v>4.9000000000000004</v>
      </c>
      <c r="E36" s="4">
        <v>10.1</v>
      </c>
      <c r="F36" s="4">
        <v>1.1000000000000001</v>
      </c>
      <c r="G36" s="4">
        <v>5</v>
      </c>
      <c r="I36" s="4">
        <v>1906</v>
      </c>
      <c r="J36" s="4">
        <f t="shared" si="3"/>
        <v>4.4000000000000004</v>
      </c>
      <c r="K36" s="4">
        <f t="shared" si="4"/>
        <v>5.3999999999999995</v>
      </c>
      <c r="L36" s="4">
        <f t="shared" si="0"/>
        <v>0.40414518843273739</v>
      </c>
      <c r="M36" s="4">
        <f t="shared" si="1"/>
        <v>2.6057628441590754</v>
      </c>
      <c r="N36" s="4">
        <f t="shared" si="2"/>
        <v>0.70897094514472636</v>
      </c>
      <c r="P36" s="4">
        <v>1703</v>
      </c>
      <c r="Q36">
        <v>91.566666666666663</v>
      </c>
      <c r="R36">
        <v>294.73333333333335</v>
      </c>
      <c r="S36">
        <v>40.665191230065275</v>
      </c>
      <c r="T36">
        <v>65.469594299779885</v>
      </c>
      <c r="U36">
        <v>0.1454593622080769</v>
      </c>
    </row>
    <row r="37" spans="1:21">
      <c r="A37" s="1">
        <v>2001</v>
      </c>
      <c r="B37" s="1">
        <v>55.3</v>
      </c>
      <c r="C37" s="1">
        <v>78.400000000000006</v>
      </c>
      <c r="D37" s="2">
        <v>40.299999999999997</v>
      </c>
      <c r="E37" s="4">
        <v>47.8</v>
      </c>
      <c r="F37" s="4">
        <v>25.3</v>
      </c>
      <c r="G37" s="4">
        <v>27.5</v>
      </c>
      <c r="I37" s="4">
        <v>2001</v>
      </c>
      <c r="J37" s="4">
        <f t="shared" si="3"/>
        <v>58</v>
      </c>
      <c r="K37" s="4">
        <f t="shared" si="4"/>
        <v>33.533333333333331</v>
      </c>
      <c r="L37" s="4">
        <f t="shared" si="0"/>
        <v>11.081064930772685</v>
      </c>
      <c r="M37" s="4">
        <f t="shared" si="1"/>
        <v>7.1615485600376836</v>
      </c>
      <c r="N37" s="4">
        <f t="shared" si="2"/>
        <v>0.23136515088307255</v>
      </c>
      <c r="P37" s="4">
        <v>302</v>
      </c>
      <c r="Q37">
        <v>2077.8333333333335</v>
      </c>
      <c r="R37">
        <v>930.59999999999991</v>
      </c>
      <c r="S37">
        <v>1067.0793196592483</v>
      </c>
      <c r="T37">
        <v>724.56490622533818</v>
      </c>
      <c r="U37">
        <v>0.14752990883404815</v>
      </c>
    </row>
    <row r="38" spans="1:21">
      <c r="A38" s="1">
        <v>2101</v>
      </c>
      <c r="B38" s="1">
        <v>34</v>
      </c>
      <c r="C38" s="1">
        <v>43.2</v>
      </c>
      <c r="D38" s="2">
        <v>27</v>
      </c>
      <c r="E38" s="4">
        <v>5</v>
      </c>
      <c r="F38" s="4">
        <v>11.4</v>
      </c>
      <c r="G38" s="4">
        <v>39.5</v>
      </c>
      <c r="I38" s="4">
        <v>2101</v>
      </c>
      <c r="J38" s="4">
        <f t="shared" si="3"/>
        <v>34.733333333333334</v>
      </c>
      <c r="K38" s="4">
        <f t="shared" si="4"/>
        <v>18.633333333333333</v>
      </c>
      <c r="L38" s="4">
        <f t="shared" si="0"/>
        <v>4.6908895152672745</v>
      </c>
      <c r="M38" s="4">
        <f t="shared" si="1"/>
        <v>10.59564900219792</v>
      </c>
      <c r="N38" s="4">
        <f t="shared" si="2"/>
        <v>0.37776896807040727</v>
      </c>
      <c r="P38" s="4">
        <v>6503</v>
      </c>
      <c r="Q38">
        <v>57.9</v>
      </c>
      <c r="R38">
        <v>42.06666666666667</v>
      </c>
      <c r="S38">
        <v>9.8475039138521616</v>
      </c>
      <c r="T38">
        <v>9.2385665073706615</v>
      </c>
      <c r="U38">
        <v>0.14768961926322566</v>
      </c>
    </row>
    <row r="39" spans="1:21">
      <c r="A39" s="1">
        <v>2102</v>
      </c>
      <c r="B39" s="1">
        <v>105.6</v>
      </c>
      <c r="C39" s="1">
        <v>106</v>
      </c>
      <c r="D39" s="2">
        <v>89.6</v>
      </c>
      <c r="E39" s="4">
        <v>104.9</v>
      </c>
      <c r="F39" s="4">
        <v>79.900000000000006</v>
      </c>
      <c r="G39" s="4">
        <v>76.5</v>
      </c>
      <c r="I39" s="4">
        <v>2102</v>
      </c>
      <c r="J39" s="4">
        <f t="shared" si="3"/>
        <v>100.39999999999999</v>
      </c>
      <c r="K39" s="4">
        <f t="shared" si="4"/>
        <v>87.100000000000009</v>
      </c>
      <c r="L39" s="4">
        <f t="shared" si="0"/>
        <v>5.4012344268078278</v>
      </c>
      <c r="M39" s="4">
        <f t="shared" si="1"/>
        <v>8.9539562950314924</v>
      </c>
      <c r="N39" s="4">
        <f t="shared" si="2"/>
        <v>0.21139622658525198</v>
      </c>
      <c r="P39" s="4">
        <v>3602</v>
      </c>
      <c r="Q39">
        <v>20.8</v>
      </c>
      <c r="R39">
        <v>29.633333333333336</v>
      </c>
      <c r="S39">
        <v>2.5059928172283206</v>
      </c>
      <c r="T39">
        <v>2.8415566938641881</v>
      </c>
      <c r="U39">
        <v>0.14781304353462624</v>
      </c>
    </row>
    <row r="40" spans="1:21">
      <c r="A40" s="1">
        <v>2105</v>
      </c>
      <c r="B40" s="1">
        <v>25.2</v>
      </c>
      <c r="C40" s="1">
        <v>38.200000000000003</v>
      </c>
      <c r="D40" s="2">
        <v>22.1</v>
      </c>
      <c r="E40" s="4">
        <v>45.1</v>
      </c>
      <c r="F40" s="4">
        <v>40</v>
      </c>
      <c r="G40" s="4">
        <v>23.1</v>
      </c>
      <c r="I40" s="4">
        <v>2105</v>
      </c>
      <c r="J40" s="4">
        <f t="shared" si="3"/>
        <v>28.5</v>
      </c>
      <c r="K40" s="4">
        <f t="shared" si="4"/>
        <v>36.066666666666663</v>
      </c>
      <c r="L40" s="4">
        <f t="shared" si="0"/>
        <v>4.9318691520896438</v>
      </c>
      <c r="M40" s="4">
        <f t="shared" si="1"/>
        <v>6.6483916183623863</v>
      </c>
      <c r="N40" s="4">
        <f t="shared" si="2"/>
        <v>0.34491212462667231</v>
      </c>
      <c r="P40" s="4">
        <v>4805</v>
      </c>
      <c r="Q40">
        <v>7</v>
      </c>
      <c r="R40">
        <v>4.6000000000000005</v>
      </c>
      <c r="S40">
        <v>0.8020806277010657</v>
      </c>
      <c r="T40">
        <v>1.3316656236958782</v>
      </c>
      <c r="U40">
        <v>0.14827187053111276</v>
      </c>
    </row>
    <row r="41" spans="1:21">
      <c r="A41" s="1">
        <v>2106</v>
      </c>
      <c r="B41" s="1">
        <v>196.6</v>
      </c>
      <c r="C41" s="1">
        <v>484.8</v>
      </c>
      <c r="D41" s="2">
        <v>270.39999999999998</v>
      </c>
      <c r="E41" s="4">
        <v>319.39999999999998</v>
      </c>
      <c r="F41" s="4">
        <v>171.9</v>
      </c>
      <c r="G41" s="4">
        <v>265.60000000000002</v>
      </c>
      <c r="I41" s="4">
        <v>2106</v>
      </c>
      <c r="J41" s="4">
        <f t="shared" si="3"/>
        <v>317.26666666666665</v>
      </c>
      <c r="K41" s="4">
        <f t="shared" si="4"/>
        <v>252.29999999999998</v>
      </c>
      <c r="L41" s="4">
        <f t="shared" si="0"/>
        <v>86.433352616015341</v>
      </c>
      <c r="M41" s="4">
        <f t="shared" si="1"/>
        <v>43.09574611644787</v>
      </c>
      <c r="N41" s="4">
        <f t="shared" si="2"/>
        <v>0.66527038459986032</v>
      </c>
      <c r="P41" s="4">
        <v>7008</v>
      </c>
      <c r="Q41">
        <v>1609.0333333333335</v>
      </c>
      <c r="R41">
        <v>2581.6666666666665</v>
      </c>
      <c r="S41">
        <v>398.85512128814088</v>
      </c>
      <c r="T41">
        <v>518.1157925063128</v>
      </c>
      <c r="U41">
        <v>0.15583522026342123</v>
      </c>
    </row>
    <row r="42" spans="1:21">
      <c r="A42" s="1">
        <v>2201</v>
      </c>
      <c r="B42" s="1">
        <v>1.5</v>
      </c>
      <c r="C42" s="1">
        <v>131.19999999999999</v>
      </c>
      <c r="D42" s="2">
        <v>34.5</v>
      </c>
      <c r="E42" s="4">
        <v>127.9</v>
      </c>
      <c r="F42" s="4">
        <v>118.5</v>
      </c>
      <c r="G42" s="4">
        <v>40.4</v>
      </c>
      <c r="I42" s="4">
        <v>2201</v>
      </c>
      <c r="J42" s="4">
        <f t="shared" si="3"/>
        <v>55.733333333333327</v>
      </c>
      <c r="K42" s="4">
        <f t="shared" si="4"/>
        <v>95.600000000000009</v>
      </c>
      <c r="L42" s="4">
        <f t="shared" si="0"/>
        <v>38.91727694025424</v>
      </c>
      <c r="M42" s="4">
        <f t="shared" si="1"/>
        <v>27.733072915444001</v>
      </c>
      <c r="N42" s="4">
        <f t="shared" si="2"/>
        <v>0.45703172702854877</v>
      </c>
      <c r="P42" s="4">
        <v>2706</v>
      </c>
      <c r="Q42">
        <v>3.9000000000000004</v>
      </c>
      <c r="R42">
        <v>18.633333333333333</v>
      </c>
      <c r="S42">
        <v>1.040832999733067</v>
      </c>
      <c r="T42">
        <v>7.8167199713889666</v>
      </c>
      <c r="U42">
        <v>0.16348169050144126</v>
      </c>
    </row>
    <row r="43" spans="1:21">
      <c r="A43" s="1">
        <v>2202</v>
      </c>
      <c r="B43" s="1">
        <v>73.900000000000006</v>
      </c>
      <c r="C43" s="1">
        <v>76.900000000000006</v>
      </c>
      <c r="D43" s="2">
        <v>69.5</v>
      </c>
      <c r="E43" s="4">
        <v>53.5</v>
      </c>
      <c r="F43" s="4">
        <v>51.1</v>
      </c>
      <c r="G43" s="4">
        <v>42.7</v>
      </c>
      <c r="I43" s="4">
        <v>2202</v>
      </c>
      <c r="J43" s="4">
        <f t="shared" si="3"/>
        <v>73.433333333333337</v>
      </c>
      <c r="K43" s="4">
        <f t="shared" si="4"/>
        <v>49.1</v>
      </c>
      <c r="L43" s="4">
        <f t="shared" si="0"/>
        <v>2.1489015281715034</v>
      </c>
      <c r="M43" s="4">
        <f t="shared" si="1"/>
        <v>3.2741411087489496</v>
      </c>
      <c r="N43" s="4">
        <f t="shared" si="2"/>
        <v>6.6068641775409026E-3</v>
      </c>
      <c r="P43" s="4">
        <v>7305</v>
      </c>
      <c r="Q43">
        <v>2.6666666666666665</v>
      </c>
      <c r="R43">
        <v>3.7666666666666671</v>
      </c>
      <c r="S43">
        <v>0.24037008503093293</v>
      </c>
      <c r="T43">
        <v>0.29627314724385212</v>
      </c>
      <c r="U43">
        <v>0.16847815935688606</v>
      </c>
    </row>
    <row r="44" spans="1:21">
      <c r="A44" s="1">
        <v>2301</v>
      </c>
      <c r="B44" s="1">
        <v>6236.6</v>
      </c>
      <c r="C44" s="1">
        <v>303.2</v>
      </c>
      <c r="D44" s="2">
        <v>308.10000000000002</v>
      </c>
      <c r="E44" s="4">
        <v>513.5</v>
      </c>
      <c r="F44" s="4">
        <v>1760.1</v>
      </c>
      <c r="G44" s="4">
        <v>208.4</v>
      </c>
      <c r="I44" s="4">
        <v>2301</v>
      </c>
      <c r="J44" s="4">
        <f t="shared" si="3"/>
        <v>2282.6333333333337</v>
      </c>
      <c r="K44" s="4">
        <f t="shared" si="4"/>
        <v>827.33333333333337</v>
      </c>
      <c r="L44" s="4">
        <f t="shared" si="0"/>
        <v>1976.983839365186</v>
      </c>
      <c r="M44" s="4">
        <f t="shared" si="1"/>
        <v>474.62678086166937</v>
      </c>
      <c r="N44" s="4">
        <f t="shared" si="2"/>
        <v>0.57323847611837153</v>
      </c>
      <c r="P44" s="4">
        <v>6706</v>
      </c>
      <c r="Q44">
        <v>8.7000000000000011</v>
      </c>
      <c r="R44">
        <v>5.9666666666666659</v>
      </c>
      <c r="S44">
        <v>1.9078784028338902</v>
      </c>
      <c r="T44">
        <v>1.2810585900383764</v>
      </c>
      <c r="U44">
        <v>0.17006429158323394</v>
      </c>
    </row>
    <row r="45" spans="1:21">
      <c r="A45" s="1">
        <v>2409</v>
      </c>
      <c r="B45" s="1">
        <v>10.6</v>
      </c>
      <c r="C45" s="1">
        <v>55</v>
      </c>
      <c r="D45" s="2">
        <v>8.1999999999999993</v>
      </c>
      <c r="E45" s="4">
        <v>4.5</v>
      </c>
      <c r="F45" s="4">
        <v>18.3</v>
      </c>
      <c r="G45" s="4">
        <v>12.3</v>
      </c>
      <c r="I45" s="4">
        <v>2409</v>
      </c>
      <c r="J45" s="4">
        <f t="shared" si="3"/>
        <v>24.599999999999998</v>
      </c>
      <c r="K45" s="4">
        <f t="shared" si="4"/>
        <v>11.700000000000001</v>
      </c>
      <c r="L45" s="4">
        <f t="shared" si="0"/>
        <v>15.215781281288187</v>
      </c>
      <c r="M45" s="4">
        <f t="shared" si="1"/>
        <v>3.9949968710876367</v>
      </c>
      <c r="N45" s="4">
        <f t="shared" si="2"/>
        <v>0.40304001617731144</v>
      </c>
      <c r="P45" s="4">
        <v>6703</v>
      </c>
      <c r="Q45">
        <v>7.6000000000000005</v>
      </c>
      <c r="R45">
        <v>6.0666666666666664</v>
      </c>
      <c r="S45">
        <v>1.1015141094572227</v>
      </c>
      <c r="T45">
        <v>0.43333333333333579</v>
      </c>
      <c r="U45">
        <v>0.17883323844920626</v>
      </c>
    </row>
    <row r="46" spans="1:21">
      <c r="A46" s="1">
        <v>2410</v>
      </c>
      <c r="B46" s="1">
        <v>34.700000000000003</v>
      </c>
      <c r="C46" s="1">
        <v>125.5</v>
      </c>
      <c r="D46" s="2">
        <v>10.8</v>
      </c>
      <c r="E46" s="4">
        <v>31</v>
      </c>
      <c r="F46" s="4">
        <v>30.7</v>
      </c>
      <c r="G46" s="4">
        <v>31.3</v>
      </c>
      <c r="I46" s="4">
        <v>2410</v>
      </c>
      <c r="J46" s="4">
        <f t="shared" si="3"/>
        <v>57</v>
      </c>
      <c r="K46" s="4">
        <f t="shared" si="4"/>
        <v>31</v>
      </c>
      <c r="L46" s="4">
        <f t="shared" si="0"/>
        <v>34.937992691815211</v>
      </c>
      <c r="M46" s="4">
        <f t="shared" si="1"/>
        <v>0.17320508075702776</v>
      </c>
      <c r="N46" s="4">
        <f t="shared" si="2"/>
        <v>0.53603423685203366</v>
      </c>
      <c r="P46" s="4">
        <v>6501</v>
      </c>
      <c r="Q46">
        <v>46.6</v>
      </c>
      <c r="R46">
        <v>37.666666666666664</v>
      </c>
      <c r="S46">
        <v>9.7006872608765811</v>
      </c>
      <c r="T46">
        <v>9.9606447805573559</v>
      </c>
      <c r="U46">
        <v>0.18261526652362509</v>
      </c>
    </row>
    <row r="47" spans="1:21">
      <c r="A47" s="1">
        <v>2503</v>
      </c>
      <c r="B47" s="1">
        <v>327.60000000000002</v>
      </c>
      <c r="C47" s="1">
        <v>176.8</v>
      </c>
      <c r="D47" s="2">
        <v>98.5</v>
      </c>
      <c r="E47" s="4">
        <v>476.7</v>
      </c>
      <c r="F47" s="4">
        <v>192.5</v>
      </c>
      <c r="G47" s="4">
        <v>69.8</v>
      </c>
      <c r="I47" s="4">
        <v>2503</v>
      </c>
      <c r="J47" s="4">
        <f t="shared" si="3"/>
        <v>200.9666666666667</v>
      </c>
      <c r="K47" s="4">
        <f t="shared" si="4"/>
        <v>246.33333333333334</v>
      </c>
      <c r="L47" s="4">
        <f t="shared" si="0"/>
        <v>67.230259390974936</v>
      </c>
      <c r="M47" s="4">
        <f t="shared" si="1"/>
        <v>120.50646363485144</v>
      </c>
      <c r="N47" s="4">
        <f t="shared" si="2"/>
        <v>0.48523345857818345</v>
      </c>
      <c r="P47" s="4">
        <v>5103</v>
      </c>
      <c r="Q47">
        <v>12.866666666666667</v>
      </c>
      <c r="R47">
        <v>33.699999999999996</v>
      </c>
      <c r="S47">
        <v>2.1957028740499234</v>
      </c>
      <c r="T47">
        <v>10.493966520498018</v>
      </c>
      <c r="U47">
        <v>0.1959637286389026</v>
      </c>
    </row>
    <row r="48" spans="1:21">
      <c r="A48" s="1">
        <v>2506</v>
      </c>
      <c r="B48" s="1">
        <v>744.6</v>
      </c>
      <c r="C48" s="1">
        <v>369.7</v>
      </c>
      <c r="D48" s="2">
        <v>265</v>
      </c>
      <c r="E48" s="4">
        <v>841.8</v>
      </c>
      <c r="F48" s="4">
        <v>153.19999999999999</v>
      </c>
      <c r="G48" s="4">
        <v>540.9</v>
      </c>
      <c r="I48" s="4">
        <v>2506</v>
      </c>
      <c r="J48" s="4">
        <f t="shared" si="3"/>
        <v>459.76666666666665</v>
      </c>
      <c r="K48" s="4">
        <f t="shared" si="4"/>
        <v>511.9666666666667</v>
      </c>
      <c r="L48" s="4">
        <f t="shared" si="0"/>
        <v>145.58851068832473</v>
      </c>
      <c r="M48" s="4">
        <f t="shared" si="1"/>
        <v>199.3074202777652</v>
      </c>
      <c r="N48" s="4">
        <f t="shared" si="2"/>
        <v>0.75156083057289103</v>
      </c>
      <c r="P48" s="4">
        <v>1204</v>
      </c>
      <c r="Q48">
        <v>164.46666666666667</v>
      </c>
      <c r="R48">
        <v>305.16666666666669</v>
      </c>
      <c r="S48">
        <v>26.409236599678092</v>
      </c>
      <c r="T48">
        <v>50.468284870577683</v>
      </c>
      <c r="U48">
        <v>0.19777706743567469</v>
      </c>
    </row>
    <row r="49" spans="1:21">
      <c r="A49" s="1">
        <v>2507</v>
      </c>
      <c r="B49" s="1">
        <v>969.8</v>
      </c>
      <c r="C49" s="1">
        <v>271.3</v>
      </c>
      <c r="D49" s="2">
        <v>705.5</v>
      </c>
      <c r="E49" s="4">
        <v>841.2</v>
      </c>
      <c r="F49" s="4">
        <v>334</v>
      </c>
      <c r="G49" s="4">
        <v>691.7</v>
      </c>
      <c r="I49" s="4">
        <v>2507</v>
      </c>
      <c r="J49" s="4">
        <f t="shared" si="3"/>
        <v>648.86666666666667</v>
      </c>
      <c r="K49" s="4">
        <f t="shared" si="4"/>
        <v>622.30000000000007</v>
      </c>
      <c r="L49" s="4">
        <f t="shared" si="0"/>
        <v>203.61815843495995</v>
      </c>
      <c r="M49" s="4">
        <f t="shared" si="1"/>
        <v>150.47173599494801</v>
      </c>
      <c r="N49" s="4">
        <f t="shared" si="2"/>
        <v>0.67986305688148685</v>
      </c>
      <c r="P49" s="4">
        <v>103</v>
      </c>
      <c r="Q49">
        <v>68.733333333333334</v>
      </c>
      <c r="R49">
        <v>110.3</v>
      </c>
      <c r="S49">
        <v>5.5489738791159944</v>
      </c>
      <c r="T49">
        <v>25.740499865646232</v>
      </c>
      <c r="U49">
        <v>0.19848166493077704</v>
      </c>
    </row>
    <row r="50" spans="1:21">
      <c r="A50" s="1">
        <v>2508</v>
      </c>
      <c r="B50" s="1">
        <v>92.6</v>
      </c>
      <c r="C50" s="1">
        <v>40.799999999999997</v>
      </c>
      <c r="D50" s="2">
        <v>99.5</v>
      </c>
      <c r="E50" s="4">
        <v>39.799999999999997</v>
      </c>
      <c r="F50" s="4">
        <v>322.10000000000002</v>
      </c>
      <c r="G50" s="4">
        <v>342.2</v>
      </c>
      <c r="I50" s="4">
        <v>2508</v>
      </c>
      <c r="J50" s="4">
        <f t="shared" si="3"/>
        <v>77.633333333333326</v>
      </c>
      <c r="K50" s="4">
        <f t="shared" si="4"/>
        <v>234.70000000000002</v>
      </c>
      <c r="L50" s="4">
        <f t="shared" si="0"/>
        <v>18.524068427619007</v>
      </c>
      <c r="M50" s="4">
        <f t="shared" si="1"/>
        <v>97.622589598924279</v>
      </c>
      <c r="N50" s="4">
        <f t="shared" si="2"/>
        <v>0.27504471536192504</v>
      </c>
      <c r="P50" s="4">
        <v>8404</v>
      </c>
      <c r="Q50">
        <v>25.466666666666669</v>
      </c>
      <c r="R50">
        <v>8.2000000000000011</v>
      </c>
      <c r="S50">
        <v>6.9570907074085966</v>
      </c>
      <c r="T50">
        <v>2.2538855339169275</v>
      </c>
      <c r="U50">
        <v>0.20163762852658365</v>
      </c>
    </row>
    <row r="51" spans="1:21">
      <c r="A51" s="1">
        <v>2602</v>
      </c>
      <c r="B51" s="1">
        <v>31</v>
      </c>
      <c r="C51" s="1">
        <v>73.599999999999994</v>
      </c>
      <c r="D51" s="2">
        <v>210.1</v>
      </c>
      <c r="E51" s="4">
        <v>14.8</v>
      </c>
      <c r="F51" s="4">
        <v>80.900000000000006</v>
      </c>
      <c r="G51" s="4">
        <v>155.9</v>
      </c>
      <c r="I51" s="4">
        <v>2602</v>
      </c>
      <c r="J51" s="4">
        <f t="shared" si="3"/>
        <v>104.89999999999999</v>
      </c>
      <c r="K51" s="4">
        <f t="shared" si="4"/>
        <v>83.866666666666674</v>
      </c>
      <c r="L51" s="4">
        <f t="shared" si="0"/>
        <v>54.018422783343084</v>
      </c>
      <c r="M51" s="4">
        <f t="shared" si="1"/>
        <v>40.759061705479816</v>
      </c>
      <c r="N51" s="4">
        <f t="shared" si="2"/>
        <v>0.36129251889118441</v>
      </c>
      <c r="P51" s="4">
        <v>2102</v>
      </c>
      <c r="Q51">
        <v>100.39999999999999</v>
      </c>
      <c r="R51">
        <v>87.100000000000009</v>
      </c>
      <c r="S51">
        <v>5.4012344268078278</v>
      </c>
      <c r="T51">
        <v>8.9539562950314924</v>
      </c>
      <c r="U51">
        <v>0.21139622658525198</v>
      </c>
    </row>
    <row r="52" spans="1:21">
      <c r="A52" s="1">
        <v>2604</v>
      </c>
      <c r="B52" s="1">
        <v>9</v>
      </c>
      <c r="C52" s="1">
        <v>9.6</v>
      </c>
      <c r="D52" s="2">
        <v>20.7</v>
      </c>
      <c r="E52" s="4">
        <v>19.899999999999999</v>
      </c>
      <c r="F52" s="4">
        <v>17</v>
      </c>
      <c r="G52" s="4">
        <v>9.1999999999999993</v>
      </c>
      <c r="I52" s="4">
        <v>2604</v>
      </c>
      <c r="J52" s="4">
        <f t="shared" si="3"/>
        <v>13.1</v>
      </c>
      <c r="K52" s="4">
        <f t="shared" si="4"/>
        <v>15.366666666666665</v>
      </c>
      <c r="L52" s="4">
        <f t="shared" si="0"/>
        <v>3.8039453203220481</v>
      </c>
      <c r="M52" s="4">
        <f t="shared" si="1"/>
        <v>3.1949613108420887</v>
      </c>
      <c r="N52" s="4">
        <f t="shared" si="2"/>
        <v>0.7755005179725839</v>
      </c>
      <c r="P52" s="4">
        <v>6202</v>
      </c>
      <c r="Q52">
        <v>9.9</v>
      </c>
      <c r="R52">
        <v>11</v>
      </c>
      <c r="S52">
        <v>1.2013880860626711</v>
      </c>
      <c r="T52">
        <v>1.4153915830374753</v>
      </c>
      <c r="U52">
        <v>0.21227363840563113</v>
      </c>
    </row>
    <row r="53" spans="1:21">
      <c r="A53" s="1">
        <v>2606</v>
      </c>
      <c r="B53" s="1">
        <v>62.3</v>
      </c>
      <c r="C53" s="1">
        <v>74.099999999999994</v>
      </c>
      <c r="D53" s="2">
        <v>52.1</v>
      </c>
      <c r="E53" s="4">
        <v>40.299999999999997</v>
      </c>
      <c r="F53" s="4">
        <v>61.1</v>
      </c>
      <c r="G53" s="4">
        <v>75.5</v>
      </c>
      <c r="I53" s="4">
        <v>2606</v>
      </c>
      <c r="J53" s="4">
        <f t="shared" si="3"/>
        <v>62.833333333333321</v>
      </c>
      <c r="K53" s="4">
        <f t="shared" si="4"/>
        <v>58.966666666666669</v>
      </c>
      <c r="L53" s="4">
        <f t="shared" si="0"/>
        <v>6.3564490436441545</v>
      </c>
      <c r="M53" s="4">
        <f t="shared" si="1"/>
        <v>10.217196832356272</v>
      </c>
      <c r="N53" s="4">
        <f t="shared" si="2"/>
        <v>0.80671176201204375</v>
      </c>
      <c r="P53" s="4">
        <v>3303</v>
      </c>
      <c r="Q53">
        <v>11.700000000000001</v>
      </c>
      <c r="R53">
        <v>17.2</v>
      </c>
      <c r="S53">
        <v>3.8118237105091826</v>
      </c>
      <c r="T53">
        <v>1.8717193521821986</v>
      </c>
      <c r="U53">
        <v>0.21313401286422823</v>
      </c>
    </row>
    <row r="54" spans="1:21">
      <c r="A54" s="1">
        <v>2607</v>
      </c>
      <c r="B54" s="1">
        <v>21</v>
      </c>
      <c r="C54" s="1">
        <v>11</v>
      </c>
      <c r="D54" s="2">
        <v>5.3</v>
      </c>
      <c r="E54" s="4">
        <v>26.3</v>
      </c>
      <c r="F54" s="4">
        <v>35.5</v>
      </c>
      <c r="G54" s="4">
        <v>9.3000000000000007</v>
      </c>
      <c r="I54" s="4">
        <v>2607</v>
      </c>
      <c r="J54" s="4">
        <f t="shared" si="3"/>
        <v>12.433333333333332</v>
      </c>
      <c r="K54" s="4">
        <f t="shared" si="4"/>
        <v>23.7</v>
      </c>
      <c r="L54" s="4">
        <f t="shared" si="0"/>
        <v>4.5885122255960544</v>
      </c>
      <c r="M54" s="4">
        <f t="shared" si="1"/>
        <v>7.6741991981791422</v>
      </c>
      <c r="N54" s="4">
        <f t="shared" si="2"/>
        <v>0.23122628370479045</v>
      </c>
      <c r="P54" s="4">
        <v>1</v>
      </c>
      <c r="Q54">
        <v>2007.5333333333335</v>
      </c>
      <c r="R54">
        <v>560.93333333333328</v>
      </c>
      <c r="S54">
        <v>791.70399841803908</v>
      </c>
      <c r="T54">
        <v>29.848078292878341</v>
      </c>
      <c r="U54">
        <v>0.21361772309374349</v>
      </c>
    </row>
    <row r="55" spans="1:21">
      <c r="A55" s="1">
        <v>2701</v>
      </c>
      <c r="B55" s="1">
        <v>33</v>
      </c>
      <c r="C55" s="1">
        <v>68.2</v>
      </c>
      <c r="D55" s="2">
        <v>55.1</v>
      </c>
      <c r="E55" s="4">
        <v>145.30000000000001</v>
      </c>
      <c r="F55" s="4">
        <v>40.5</v>
      </c>
      <c r="G55" s="4">
        <v>22.4</v>
      </c>
      <c r="I55" s="4">
        <v>2701</v>
      </c>
      <c r="J55" s="4">
        <f t="shared" si="3"/>
        <v>52.1</v>
      </c>
      <c r="K55" s="4">
        <f t="shared" si="4"/>
        <v>69.400000000000006</v>
      </c>
      <c r="L55" s="4">
        <f t="shared" si="0"/>
        <v>10.271481554933215</v>
      </c>
      <c r="M55" s="4">
        <f t="shared" si="1"/>
        <v>38.308006125786989</v>
      </c>
      <c r="N55" s="4">
        <f t="shared" si="2"/>
        <v>0.75071002283351373</v>
      </c>
      <c r="P55" s="4">
        <v>5203</v>
      </c>
      <c r="Q55">
        <v>21.366666666666664</v>
      </c>
      <c r="R55">
        <v>16.866666666666664</v>
      </c>
      <c r="S55">
        <v>1.9717448561560402</v>
      </c>
      <c r="T55">
        <v>0.67659277100619031</v>
      </c>
      <c r="U55">
        <v>0.2224797331583683</v>
      </c>
    </row>
    <row r="56" spans="1:21">
      <c r="A56" s="1">
        <v>2703</v>
      </c>
      <c r="B56" s="1">
        <v>11.3</v>
      </c>
      <c r="C56" s="1">
        <v>9.6999999999999993</v>
      </c>
      <c r="D56" s="2">
        <v>16.8</v>
      </c>
      <c r="E56" s="4">
        <v>13.3</v>
      </c>
      <c r="F56" s="4">
        <v>19.600000000000001</v>
      </c>
      <c r="G56" s="4">
        <v>9</v>
      </c>
      <c r="I56" s="4">
        <v>2703</v>
      </c>
      <c r="J56" s="4">
        <f t="shared" si="3"/>
        <v>12.6</v>
      </c>
      <c r="K56" s="4">
        <f t="shared" si="4"/>
        <v>13.966666666666669</v>
      </c>
      <c r="L56" s="4">
        <f t="shared" si="0"/>
        <v>2.1501937897160213</v>
      </c>
      <c r="M56" s="4">
        <f t="shared" si="1"/>
        <v>3.0780585511722207</v>
      </c>
      <c r="N56" s="4">
        <f t="shared" si="2"/>
        <v>0.81450622149857121</v>
      </c>
      <c r="P56" s="4">
        <v>6502</v>
      </c>
      <c r="Q56">
        <v>13.233333333333334</v>
      </c>
      <c r="R56">
        <v>9.7999999999999989</v>
      </c>
      <c r="S56">
        <v>0.76666666666666405</v>
      </c>
      <c r="T56">
        <v>2.3895606290697056</v>
      </c>
      <c r="U56">
        <v>0.22508187254211232</v>
      </c>
    </row>
    <row r="57" spans="1:21">
      <c r="A57" s="1">
        <v>2705</v>
      </c>
      <c r="B57" s="1">
        <v>15.1</v>
      </c>
      <c r="C57" s="1">
        <v>13</v>
      </c>
      <c r="D57" s="2">
        <v>4.9000000000000004</v>
      </c>
      <c r="E57" s="4">
        <v>17</v>
      </c>
      <c r="F57" s="4">
        <v>13</v>
      </c>
      <c r="G57" s="4">
        <v>16.8</v>
      </c>
      <c r="I57" s="4">
        <v>2705</v>
      </c>
      <c r="J57" s="4">
        <f t="shared" si="3"/>
        <v>11</v>
      </c>
      <c r="K57" s="4">
        <f t="shared" si="4"/>
        <v>15.6</v>
      </c>
      <c r="L57" s="4">
        <f t="shared" si="0"/>
        <v>3.1096623610932421</v>
      </c>
      <c r="M57" s="4">
        <f t="shared" si="1"/>
        <v>1.3012814197295475</v>
      </c>
      <c r="N57" s="4">
        <f t="shared" si="2"/>
        <v>0.33884201981915468</v>
      </c>
      <c r="P57" s="4">
        <v>6404</v>
      </c>
      <c r="Q57">
        <v>23.933333333333334</v>
      </c>
      <c r="R57">
        <v>11.266666666666666</v>
      </c>
      <c r="S57">
        <v>3.9649856381973363</v>
      </c>
      <c r="T57">
        <v>3.5685353360229528</v>
      </c>
      <c r="U57">
        <v>0.22775711628133483</v>
      </c>
    </row>
    <row r="58" spans="1:21">
      <c r="A58" s="1">
        <v>2706</v>
      </c>
      <c r="B58" s="1">
        <v>4.4000000000000004</v>
      </c>
      <c r="C58" s="1">
        <v>5.4</v>
      </c>
      <c r="D58" s="2">
        <v>1.9</v>
      </c>
      <c r="E58" s="4">
        <v>26.5</v>
      </c>
      <c r="F58" s="4">
        <v>26.4</v>
      </c>
      <c r="G58" s="4">
        <v>3</v>
      </c>
      <c r="I58" s="4">
        <v>2706</v>
      </c>
      <c r="J58" s="4">
        <f t="shared" si="3"/>
        <v>3.9000000000000004</v>
      </c>
      <c r="K58" s="4">
        <f t="shared" si="4"/>
        <v>18.633333333333333</v>
      </c>
      <c r="L58" s="4">
        <f t="shared" si="0"/>
        <v>1.040832999733067</v>
      </c>
      <c r="M58" s="4">
        <f t="shared" si="1"/>
        <v>7.8167199713889666</v>
      </c>
      <c r="N58" s="4">
        <f t="shared" si="2"/>
        <v>0.16348169050144126</v>
      </c>
      <c r="P58" s="4">
        <v>8203</v>
      </c>
      <c r="Q58">
        <v>1360.1000000000001</v>
      </c>
      <c r="R58">
        <v>792.93333333333339</v>
      </c>
      <c r="S58">
        <v>172.67432737188622</v>
      </c>
      <c r="T58">
        <v>287.54456079787764</v>
      </c>
      <c r="U58">
        <v>0.23055887167435049</v>
      </c>
    </row>
    <row r="59" spans="1:21">
      <c r="A59" s="1">
        <v>2707</v>
      </c>
      <c r="B59" s="1">
        <v>6.2</v>
      </c>
      <c r="C59" s="1">
        <v>1.7</v>
      </c>
      <c r="D59" s="2">
        <v>3.1</v>
      </c>
      <c r="E59" s="4">
        <v>33.1</v>
      </c>
      <c r="F59" s="4">
        <v>23.4</v>
      </c>
      <c r="G59" s="4">
        <v>23.8</v>
      </c>
      <c r="I59" s="4">
        <v>2707</v>
      </c>
      <c r="J59" s="4">
        <f t="shared" si="3"/>
        <v>3.6666666666666665</v>
      </c>
      <c r="K59" s="4">
        <f t="shared" si="4"/>
        <v>26.766666666666666</v>
      </c>
      <c r="L59" s="4">
        <f t="shared" si="0"/>
        <v>1.3295780450119421</v>
      </c>
      <c r="M59" s="4">
        <f t="shared" si="1"/>
        <v>3.1687712304789613</v>
      </c>
      <c r="N59" s="4">
        <f t="shared" si="2"/>
        <v>6.8503696776695735E-3</v>
      </c>
      <c r="P59" s="4">
        <v>2607</v>
      </c>
      <c r="Q59">
        <v>12.433333333333332</v>
      </c>
      <c r="R59">
        <v>23.7</v>
      </c>
      <c r="S59">
        <v>4.5885122255960544</v>
      </c>
      <c r="T59">
        <v>7.6741991981791422</v>
      </c>
      <c r="U59">
        <v>0.23122628370479045</v>
      </c>
    </row>
    <row r="60" spans="1:21">
      <c r="A60" s="1">
        <v>2709</v>
      </c>
      <c r="B60" s="1">
        <v>2.1</v>
      </c>
      <c r="C60" s="1">
        <v>9</v>
      </c>
      <c r="D60" s="2">
        <v>4.0999999999999996</v>
      </c>
      <c r="E60" s="4">
        <v>4.5</v>
      </c>
      <c r="F60" s="4">
        <v>15.8</v>
      </c>
      <c r="G60" s="4">
        <v>2.5</v>
      </c>
      <c r="I60" s="4">
        <v>2709</v>
      </c>
      <c r="J60" s="4">
        <f t="shared" si="3"/>
        <v>5.0666666666666664</v>
      </c>
      <c r="K60" s="4">
        <f t="shared" si="4"/>
        <v>7.6000000000000005</v>
      </c>
      <c r="L60" s="4">
        <f t="shared" si="0"/>
        <v>2.0496612186190943</v>
      </c>
      <c r="M60" s="4">
        <f t="shared" si="1"/>
        <v>4.1404508611180653</v>
      </c>
      <c r="N60" s="4">
        <f t="shared" si="2"/>
        <v>0.40595987054561145</v>
      </c>
      <c r="P60" s="4">
        <v>2001</v>
      </c>
      <c r="Q60">
        <v>58</v>
      </c>
      <c r="R60">
        <v>33.533333333333331</v>
      </c>
      <c r="S60">
        <v>11.081064930772685</v>
      </c>
      <c r="T60">
        <v>7.1615485600376836</v>
      </c>
      <c r="U60">
        <v>0.23136515088307255</v>
      </c>
    </row>
    <row r="61" spans="1:21">
      <c r="A61" s="1">
        <v>2803</v>
      </c>
      <c r="B61" s="1">
        <v>10.7</v>
      </c>
      <c r="C61" s="1">
        <v>48.9</v>
      </c>
      <c r="D61" s="2">
        <v>18.3</v>
      </c>
      <c r="E61" s="4">
        <v>49.4</v>
      </c>
      <c r="F61" s="4">
        <v>62.9</v>
      </c>
      <c r="G61" s="4">
        <v>17.8</v>
      </c>
      <c r="I61" s="4">
        <v>2803</v>
      </c>
      <c r="J61" s="4">
        <f t="shared" si="3"/>
        <v>25.966666666666665</v>
      </c>
      <c r="K61" s="4">
        <f t="shared" si="4"/>
        <v>43.366666666666667</v>
      </c>
      <c r="L61" s="4">
        <f t="shared" si="0"/>
        <v>11.67466392568873</v>
      </c>
      <c r="M61" s="4">
        <f t="shared" si="1"/>
        <v>13.36417266841128</v>
      </c>
      <c r="N61" s="4">
        <f t="shared" si="2"/>
        <v>0.26774749847571977</v>
      </c>
      <c r="P61" s="4">
        <v>4502</v>
      </c>
      <c r="Q61">
        <v>171.70000000000002</v>
      </c>
      <c r="R61">
        <v>247.06666666666669</v>
      </c>
      <c r="S61">
        <v>27.593900292153922</v>
      </c>
      <c r="T61">
        <v>20.433414899239054</v>
      </c>
      <c r="U61">
        <v>0.23706445530523626</v>
      </c>
    </row>
    <row r="62" spans="1:21">
      <c r="A62" s="1">
        <v>2804</v>
      </c>
      <c r="B62" s="1">
        <v>6</v>
      </c>
      <c r="C62" s="1">
        <v>20.9</v>
      </c>
      <c r="D62" s="2">
        <v>2.9</v>
      </c>
      <c r="E62" s="4">
        <v>5.4</v>
      </c>
      <c r="F62" s="4">
        <v>10</v>
      </c>
      <c r="G62" s="4">
        <v>8.6</v>
      </c>
      <c r="I62" s="4">
        <v>2804</v>
      </c>
      <c r="J62" s="4">
        <f t="shared" si="3"/>
        <v>9.9333333333333318</v>
      </c>
      <c r="K62" s="4">
        <f t="shared" si="4"/>
        <v>8</v>
      </c>
      <c r="L62" s="4">
        <f t="shared" si="0"/>
        <v>5.5558777684338763</v>
      </c>
      <c r="M62" s="4">
        <f t="shared" si="1"/>
        <v>1.3613718571108095</v>
      </c>
      <c r="N62" s="4">
        <f t="shared" si="2"/>
        <v>0.72808582987833059</v>
      </c>
      <c r="P62" s="4">
        <v>5504</v>
      </c>
      <c r="Q62">
        <v>71.600000000000009</v>
      </c>
      <c r="R62">
        <v>65.833333333333329</v>
      </c>
      <c r="S62">
        <v>4.8911484677254657</v>
      </c>
      <c r="T62">
        <v>1.9427929494529959</v>
      </c>
      <c r="U62">
        <v>0.24037274430566902</v>
      </c>
    </row>
    <row r="63" spans="1:21">
      <c r="A63" s="1">
        <v>2805</v>
      </c>
      <c r="B63" s="1">
        <v>2.1</v>
      </c>
      <c r="C63" s="1">
        <v>17.3</v>
      </c>
      <c r="D63" s="2">
        <v>1.3</v>
      </c>
      <c r="E63" s="4">
        <v>3</v>
      </c>
      <c r="F63" s="4">
        <v>4</v>
      </c>
      <c r="G63" s="4">
        <v>4.3</v>
      </c>
      <c r="I63" s="4">
        <v>2805</v>
      </c>
      <c r="J63" s="4">
        <f t="shared" si="3"/>
        <v>6.9000000000000012</v>
      </c>
      <c r="K63" s="4">
        <f t="shared" si="4"/>
        <v>3.7666666666666671</v>
      </c>
      <c r="L63" s="4">
        <f t="shared" si="0"/>
        <v>5.2051256789181695</v>
      </c>
      <c r="M63" s="4">
        <f t="shared" si="1"/>
        <v>0.39299420408505076</v>
      </c>
      <c r="N63" s="4">
        <f t="shared" si="2"/>
        <v>0.60281296185793898</v>
      </c>
      <c r="P63" s="4">
        <v>6601</v>
      </c>
      <c r="Q63">
        <v>9.4</v>
      </c>
      <c r="R63">
        <v>14.700000000000001</v>
      </c>
      <c r="S63">
        <v>2.2120880030716084</v>
      </c>
      <c r="T63">
        <v>2.0231987873991382</v>
      </c>
      <c r="U63">
        <v>0.24138492933368785</v>
      </c>
    </row>
    <row r="64" spans="1:21">
      <c r="A64" s="1">
        <v>2806</v>
      </c>
      <c r="B64" s="1">
        <v>2.6</v>
      </c>
      <c r="C64" s="1">
        <v>12.9</v>
      </c>
      <c r="D64" s="2">
        <v>2</v>
      </c>
      <c r="E64" s="4">
        <v>2</v>
      </c>
      <c r="F64" s="4">
        <v>3.3</v>
      </c>
      <c r="G64" s="4">
        <v>2.5</v>
      </c>
      <c r="I64" s="4">
        <v>2806</v>
      </c>
      <c r="J64" s="4">
        <f t="shared" si="3"/>
        <v>5.833333333333333</v>
      </c>
      <c r="K64" s="4">
        <f t="shared" si="4"/>
        <v>2.6</v>
      </c>
      <c r="L64" s="4">
        <f t="shared" si="0"/>
        <v>3.5375760690682601</v>
      </c>
      <c r="M64" s="4">
        <f t="shared" si="1"/>
        <v>0.37859388972001889</v>
      </c>
      <c r="N64" s="4">
        <f t="shared" si="2"/>
        <v>0.41855675612033805</v>
      </c>
      <c r="P64" s="4">
        <v>7701</v>
      </c>
      <c r="Q64">
        <v>198.26666666666665</v>
      </c>
      <c r="R64">
        <v>296.26666666666665</v>
      </c>
      <c r="S64">
        <v>19.629937453910788</v>
      </c>
      <c r="T64">
        <v>71.809617121323754</v>
      </c>
      <c r="U64">
        <v>0.24963445442435794</v>
      </c>
    </row>
    <row r="65" spans="1:21">
      <c r="A65" s="1">
        <v>2901</v>
      </c>
      <c r="B65" s="1">
        <v>8</v>
      </c>
      <c r="C65" s="1">
        <v>5.5</v>
      </c>
      <c r="D65" s="2">
        <v>11.3</v>
      </c>
      <c r="E65" s="4">
        <v>19</v>
      </c>
      <c r="F65" s="4">
        <v>2</v>
      </c>
      <c r="G65" s="4">
        <v>11.3</v>
      </c>
      <c r="I65" s="4">
        <v>2901</v>
      </c>
      <c r="J65" s="4">
        <f t="shared" si="3"/>
        <v>8.2666666666666675</v>
      </c>
      <c r="K65" s="4">
        <f t="shared" si="4"/>
        <v>10.766666666666666</v>
      </c>
      <c r="L65" s="4">
        <f t="shared" si="0"/>
        <v>1.6796163583125487</v>
      </c>
      <c r="M65" s="4">
        <f t="shared" si="1"/>
        <v>4.9147171276121737</v>
      </c>
      <c r="N65" s="4">
        <f t="shared" si="2"/>
        <v>0.62488275757275802</v>
      </c>
      <c r="P65" s="4">
        <v>4803</v>
      </c>
      <c r="Q65">
        <v>29.3</v>
      </c>
      <c r="R65">
        <v>24.933333333333337</v>
      </c>
      <c r="S65">
        <v>7.7693843599948966</v>
      </c>
      <c r="T65">
        <v>5.8379029720534925</v>
      </c>
      <c r="U65">
        <v>0.25071871059601841</v>
      </c>
    </row>
    <row r="66" spans="1:21">
      <c r="A66" s="1">
        <v>3001</v>
      </c>
      <c r="B66" s="1">
        <v>19</v>
      </c>
      <c r="C66" s="1">
        <v>19.5</v>
      </c>
      <c r="D66" s="2">
        <v>30</v>
      </c>
      <c r="E66" s="4">
        <v>33.9</v>
      </c>
      <c r="F66" s="4">
        <v>30.3</v>
      </c>
      <c r="G66" s="4">
        <v>39.1</v>
      </c>
      <c r="I66" s="4">
        <v>3001</v>
      </c>
      <c r="J66" s="4">
        <f t="shared" si="3"/>
        <v>22.833333333333332</v>
      </c>
      <c r="K66" s="4">
        <f t="shared" si="4"/>
        <v>34.433333333333337</v>
      </c>
      <c r="L66" s="4">
        <f t="shared" si="0"/>
        <v>3.5862391318916704</v>
      </c>
      <c r="M66" s="4">
        <f t="shared" si="1"/>
        <v>2.5542992080890201</v>
      </c>
      <c r="N66" s="4">
        <f t="shared" si="2"/>
        <v>2.1320626752111174E-2</v>
      </c>
      <c r="P66" s="4">
        <v>3107</v>
      </c>
      <c r="Q66">
        <v>24.233333333333334</v>
      </c>
      <c r="R66">
        <v>74.166666666666671</v>
      </c>
      <c r="S66">
        <v>10.877244340569186</v>
      </c>
      <c r="T66">
        <v>20.597923304169392</v>
      </c>
      <c r="U66">
        <v>0.25334065367606773</v>
      </c>
    </row>
    <row r="67" spans="1:21">
      <c r="A67" s="1">
        <v>3102</v>
      </c>
      <c r="B67" s="1">
        <v>95.7</v>
      </c>
      <c r="C67" s="1">
        <v>163.5</v>
      </c>
      <c r="D67" s="2">
        <v>123</v>
      </c>
      <c r="E67" s="4">
        <v>131.9</v>
      </c>
      <c r="F67" s="4">
        <v>100</v>
      </c>
      <c r="G67" s="4">
        <v>105.3</v>
      </c>
      <c r="I67" s="4">
        <v>3102</v>
      </c>
      <c r="J67" s="4">
        <f t="shared" si="3"/>
        <v>127.39999999999999</v>
      </c>
      <c r="K67" s="4">
        <f t="shared" si="4"/>
        <v>112.39999999999999</v>
      </c>
      <c r="L67" s="4">
        <f t="shared" si="0"/>
        <v>19.695430942226164</v>
      </c>
      <c r="M67" s="4">
        <f t="shared" si="1"/>
        <v>9.8693127082554764</v>
      </c>
      <c r="N67" s="4">
        <f t="shared" si="2"/>
        <v>0.65453985272550186</v>
      </c>
      <c r="P67" s="4">
        <v>5403</v>
      </c>
      <c r="Q67">
        <v>66.100000000000009</v>
      </c>
      <c r="R67">
        <v>43.70000000000001</v>
      </c>
      <c r="S67">
        <v>11.243368415796619</v>
      </c>
      <c r="T67">
        <v>12.446686306001274</v>
      </c>
      <c r="U67">
        <v>0.25568934360188544</v>
      </c>
    </row>
    <row r="68" spans="1:21">
      <c r="A68" s="1">
        <v>3103</v>
      </c>
      <c r="B68" s="1">
        <v>37.200000000000003</v>
      </c>
      <c r="C68" s="1">
        <v>33.799999999999997</v>
      </c>
      <c r="D68" s="2">
        <v>126.8</v>
      </c>
      <c r="E68" s="4">
        <v>56.3</v>
      </c>
      <c r="F68" s="4">
        <v>1.9</v>
      </c>
      <c r="G68" s="4">
        <v>96</v>
      </c>
      <c r="I68" s="4">
        <v>3103</v>
      </c>
      <c r="J68" s="4">
        <f t="shared" si="3"/>
        <v>65.933333333333337</v>
      </c>
      <c r="K68" s="4">
        <f t="shared" si="4"/>
        <v>51.4</v>
      </c>
      <c r="L68" s="4">
        <f t="shared" si="0"/>
        <v>30.449156164188047</v>
      </c>
      <c r="M68" s="4">
        <f t="shared" si="1"/>
        <v>27.274591350437014</v>
      </c>
      <c r="N68" s="4">
        <f t="shared" si="2"/>
        <v>0.47862628099969484</v>
      </c>
      <c r="P68" s="4">
        <v>7211</v>
      </c>
      <c r="Q68">
        <v>11.466666666666669</v>
      </c>
      <c r="R68">
        <v>9.3333333333333339</v>
      </c>
      <c r="S68">
        <v>2.0102515044419449</v>
      </c>
      <c r="T68">
        <v>0.78598840817011051</v>
      </c>
      <c r="U68">
        <v>0.26305222835571945</v>
      </c>
    </row>
    <row r="69" spans="1:21">
      <c r="A69" s="1">
        <v>3104</v>
      </c>
      <c r="B69" s="1">
        <v>63</v>
      </c>
      <c r="C69" s="1">
        <v>38</v>
      </c>
      <c r="D69" s="2">
        <v>72.7</v>
      </c>
      <c r="E69" s="4">
        <v>78.599999999999994</v>
      </c>
      <c r="F69" s="4">
        <v>13.5</v>
      </c>
      <c r="G69" s="4">
        <v>84</v>
      </c>
      <c r="I69" s="4">
        <v>3104</v>
      </c>
      <c r="J69" s="4">
        <f t="shared" si="3"/>
        <v>57.9</v>
      </c>
      <c r="K69" s="4">
        <f t="shared" si="4"/>
        <v>58.699999999999996</v>
      </c>
      <c r="L69" s="4">
        <f t="shared" ref="L69:L132" si="5">SQRT(VAR(B69:D69)/3)</f>
        <v>10.336504889629467</v>
      </c>
      <c r="M69" s="4">
        <f t="shared" ref="M69:M132" si="6">SQRT(VAR(E69:G69)/3)</f>
        <v>22.653697269982221</v>
      </c>
      <c r="N69" s="4">
        <f t="shared" ref="N69:N132" si="7">TTEST(B69:D69,E69:G69,2,1)</f>
        <v>0.95553954325234836</v>
      </c>
      <c r="P69" s="4">
        <v>2803</v>
      </c>
      <c r="Q69">
        <v>25.966666666666665</v>
      </c>
      <c r="R69">
        <v>43.366666666666667</v>
      </c>
      <c r="S69">
        <v>11.67466392568873</v>
      </c>
      <c r="T69">
        <v>13.36417266841128</v>
      </c>
      <c r="U69">
        <v>0.26774749847571977</v>
      </c>
    </row>
    <row r="70" spans="1:21">
      <c r="A70" s="1">
        <v>3106</v>
      </c>
      <c r="B70" s="1">
        <v>28.8</v>
      </c>
      <c r="C70" s="1">
        <v>38.4</v>
      </c>
      <c r="D70" s="2">
        <v>21.6</v>
      </c>
      <c r="E70" s="4">
        <v>61.7</v>
      </c>
      <c r="F70" s="4">
        <v>12.5</v>
      </c>
      <c r="G70" s="4">
        <v>34.4</v>
      </c>
      <c r="I70" s="4">
        <v>3106</v>
      </c>
      <c r="J70" s="4">
        <f t="shared" si="3"/>
        <v>29.600000000000005</v>
      </c>
      <c r="K70" s="4">
        <f t="shared" si="4"/>
        <v>36.199999999999996</v>
      </c>
      <c r="L70" s="4">
        <f t="shared" si="5"/>
        <v>4.8662100242385593</v>
      </c>
      <c r="M70" s="4">
        <f t="shared" si="6"/>
        <v>14.231303524273525</v>
      </c>
      <c r="N70" s="4">
        <f t="shared" si="7"/>
        <v>0.73891212107066773</v>
      </c>
      <c r="P70" s="4">
        <v>5402</v>
      </c>
      <c r="Q70">
        <v>159.70000000000002</v>
      </c>
      <c r="R70">
        <v>124.5</v>
      </c>
      <c r="S70">
        <v>36.151394625011804</v>
      </c>
      <c r="T70">
        <v>15.907964462285328</v>
      </c>
      <c r="U70">
        <v>0.26804730640864677</v>
      </c>
    </row>
    <row r="71" spans="1:21">
      <c r="A71" s="1">
        <v>3107</v>
      </c>
      <c r="B71" s="1">
        <v>9.3000000000000007</v>
      </c>
      <c r="C71" s="1">
        <v>45.4</v>
      </c>
      <c r="D71" s="2">
        <v>18</v>
      </c>
      <c r="E71" s="4">
        <v>100.2</v>
      </c>
      <c r="F71" s="4">
        <v>33.5</v>
      </c>
      <c r="G71" s="4">
        <v>88.8</v>
      </c>
      <c r="I71" s="4">
        <v>3107</v>
      </c>
      <c r="J71" s="4">
        <f t="shared" ref="J71:J134" si="8">AVERAGE(B71:D71)</f>
        <v>24.233333333333334</v>
      </c>
      <c r="K71" s="4">
        <f t="shared" ref="K71:K134" si="9">AVERAGE(E71:G71)</f>
        <v>74.166666666666671</v>
      </c>
      <c r="L71" s="4">
        <f t="shared" si="5"/>
        <v>10.877244340569186</v>
      </c>
      <c r="M71" s="4">
        <f t="shared" si="6"/>
        <v>20.597923304169392</v>
      </c>
      <c r="N71" s="4">
        <f t="shared" si="7"/>
        <v>0.25334065367606773</v>
      </c>
      <c r="P71" s="4">
        <v>2508</v>
      </c>
      <c r="Q71">
        <v>77.633333333333326</v>
      </c>
      <c r="R71">
        <v>234.70000000000002</v>
      </c>
      <c r="S71">
        <v>18.524068427619007</v>
      </c>
      <c r="T71">
        <v>97.622589598924279</v>
      </c>
      <c r="U71">
        <v>0.27504471536192504</v>
      </c>
    </row>
    <row r="72" spans="1:21">
      <c r="A72" s="1">
        <v>3108</v>
      </c>
      <c r="B72" s="1">
        <v>24.4</v>
      </c>
      <c r="C72" s="1">
        <v>28</v>
      </c>
      <c r="D72" s="2">
        <v>20.6</v>
      </c>
      <c r="E72" s="4">
        <v>14.8</v>
      </c>
      <c r="F72" s="4">
        <v>167.6</v>
      </c>
      <c r="G72" s="4">
        <v>42.1</v>
      </c>
      <c r="I72" s="4">
        <v>3108</v>
      </c>
      <c r="J72" s="4">
        <f t="shared" si="8"/>
        <v>24.333333333333332</v>
      </c>
      <c r="K72" s="4">
        <f t="shared" si="9"/>
        <v>74.833333333333329</v>
      </c>
      <c r="L72" s="4">
        <f t="shared" si="5"/>
        <v>2.1364560478616128</v>
      </c>
      <c r="M72" s="4">
        <f t="shared" si="6"/>
        <v>47.048072342138646</v>
      </c>
      <c r="N72" s="4">
        <f t="shared" si="7"/>
        <v>0.38216102561118814</v>
      </c>
      <c r="P72" s="4">
        <v>3504</v>
      </c>
      <c r="Q72">
        <v>107.7</v>
      </c>
      <c r="R72">
        <v>39.166666666666664</v>
      </c>
      <c r="S72">
        <v>61.209558077150014</v>
      </c>
      <c r="T72">
        <v>17.53713520250988</v>
      </c>
      <c r="U72">
        <v>0.27792811525816713</v>
      </c>
    </row>
    <row r="73" spans="1:21">
      <c r="A73" s="1">
        <v>3201</v>
      </c>
      <c r="B73" s="1">
        <v>47.1</v>
      </c>
      <c r="C73" s="1">
        <v>71.5</v>
      </c>
      <c r="D73" s="2">
        <v>38.4</v>
      </c>
      <c r="E73" s="4">
        <v>26.3</v>
      </c>
      <c r="F73" s="4">
        <v>28.1</v>
      </c>
      <c r="G73" s="4">
        <v>29.3</v>
      </c>
      <c r="I73" s="4">
        <v>3201</v>
      </c>
      <c r="J73" s="4">
        <f t="shared" si="8"/>
        <v>52.333333333333336</v>
      </c>
      <c r="K73" s="4">
        <f t="shared" si="9"/>
        <v>27.900000000000002</v>
      </c>
      <c r="L73" s="4">
        <f t="shared" si="5"/>
        <v>9.9069560298700008</v>
      </c>
      <c r="M73" s="4">
        <f t="shared" si="6"/>
        <v>0.87177978870812944</v>
      </c>
      <c r="N73" s="4">
        <f t="shared" si="7"/>
        <v>0.13597299156980164</v>
      </c>
      <c r="P73" s="4">
        <v>8006</v>
      </c>
      <c r="Q73">
        <v>1120.5</v>
      </c>
      <c r="R73">
        <v>1688.9333333333332</v>
      </c>
      <c r="S73">
        <v>284.06564968917536</v>
      </c>
      <c r="T73">
        <v>458.19720038913931</v>
      </c>
      <c r="U73">
        <v>0.28554517705180438</v>
      </c>
    </row>
    <row r="74" spans="1:21">
      <c r="A74" s="1">
        <v>3204</v>
      </c>
      <c r="B74" s="1">
        <v>5.7</v>
      </c>
      <c r="C74" s="1">
        <v>15.1</v>
      </c>
      <c r="D74" s="2">
        <v>15</v>
      </c>
      <c r="E74" s="4">
        <v>11.5</v>
      </c>
      <c r="F74" s="4">
        <v>10.8</v>
      </c>
      <c r="G74" s="4">
        <v>17.899999999999999</v>
      </c>
      <c r="I74" s="4">
        <v>3204</v>
      </c>
      <c r="J74" s="4">
        <f t="shared" si="8"/>
        <v>11.933333333333332</v>
      </c>
      <c r="K74" s="4">
        <f t="shared" si="9"/>
        <v>13.4</v>
      </c>
      <c r="L74" s="4">
        <f t="shared" si="5"/>
        <v>3.1168003536390403</v>
      </c>
      <c r="M74" s="4">
        <f t="shared" si="6"/>
        <v>2.2590558499809861</v>
      </c>
      <c r="N74" s="4">
        <f t="shared" si="7"/>
        <v>0.6735092806400701</v>
      </c>
      <c r="P74" s="4">
        <v>6701</v>
      </c>
      <c r="Q74">
        <v>6.4000000000000012</v>
      </c>
      <c r="R74">
        <v>7.5999999999999988</v>
      </c>
      <c r="S74">
        <v>0.32145502536642195</v>
      </c>
      <c r="T74">
        <v>0.92915732431775755</v>
      </c>
      <c r="U74">
        <v>0.28625357267089513</v>
      </c>
    </row>
    <row r="75" spans="1:21">
      <c r="A75" s="1">
        <v>3302</v>
      </c>
      <c r="B75" s="1">
        <v>13.4</v>
      </c>
      <c r="C75" s="1">
        <v>18.7</v>
      </c>
      <c r="D75" s="2">
        <v>19.2</v>
      </c>
      <c r="E75" s="4">
        <v>17.3</v>
      </c>
      <c r="F75" s="4">
        <v>20.8</v>
      </c>
      <c r="G75" s="4">
        <v>22.3</v>
      </c>
      <c r="I75" s="4">
        <v>3302</v>
      </c>
      <c r="J75" s="4">
        <f t="shared" si="8"/>
        <v>17.099999999999998</v>
      </c>
      <c r="K75" s="4">
        <f t="shared" si="9"/>
        <v>20.133333333333336</v>
      </c>
      <c r="L75" s="4">
        <f t="shared" si="5"/>
        <v>1.8556220879622412</v>
      </c>
      <c r="M75" s="4">
        <f t="shared" si="6"/>
        <v>1.4813657362192563</v>
      </c>
      <c r="N75" s="4">
        <f t="shared" si="7"/>
        <v>2.8223578846887788E-2</v>
      </c>
      <c r="P75" s="4">
        <v>5505</v>
      </c>
      <c r="Q75">
        <v>54.433333333333337</v>
      </c>
      <c r="R75">
        <v>45.6</v>
      </c>
      <c r="S75">
        <v>7.1799102439453177</v>
      </c>
      <c r="T75">
        <v>1.365039681962847</v>
      </c>
      <c r="U75">
        <v>0.29141092132653224</v>
      </c>
    </row>
    <row r="76" spans="1:21">
      <c r="A76" s="1">
        <v>3303</v>
      </c>
      <c r="B76" s="1">
        <v>5</v>
      </c>
      <c r="C76" s="1">
        <v>18.2</v>
      </c>
      <c r="D76" s="2">
        <v>11.9</v>
      </c>
      <c r="E76" s="4">
        <v>16.600000000000001</v>
      </c>
      <c r="F76" s="4">
        <v>20.7</v>
      </c>
      <c r="G76" s="4">
        <v>14.3</v>
      </c>
      <c r="I76" s="4">
        <v>3303</v>
      </c>
      <c r="J76" s="4">
        <f t="shared" si="8"/>
        <v>11.700000000000001</v>
      </c>
      <c r="K76" s="4">
        <f t="shared" si="9"/>
        <v>17.2</v>
      </c>
      <c r="L76" s="4">
        <f t="shared" si="5"/>
        <v>3.8118237105091826</v>
      </c>
      <c r="M76" s="4">
        <f t="shared" si="6"/>
        <v>1.8717193521821986</v>
      </c>
      <c r="N76" s="4">
        <f t="shared" si="7"/>
        <v>0.21313401286422823</v>
      </c>
      <c r="P76" s="4">
        <v>8001</v>
      </c>
      <c r="Q76">
        <v>350.73333333333329</v>
      </c>
      <c r="R76">
        <v>749.23333333333323</v>
      </c>
      <c r="S76">
        <v>85.022199715394706</v>
      </c>
      <c r="T76">
        <v>217.13889819908175</v>
      </c>
      <c r="U76">
        <v>0.29820095139611869</v>
      </c>
    </row>
    <row r="77" spans="1:21">
      <c r="A77" s="1">
        <v>3304</v>
      </c>
      <c r="B77" s="1">
        <v>8.1</v>
      </c>
      <c r="C77" s="1">
        <v>20.2</v>
      </c>
      <c r="D77" s="2">
        <v>16.7</v>
      </c>
      <c r="E77" s="4">
        <v>8.1999999999999993</v>
      </c>
      <c r="F77" s="4">
        <v>12.4</v>
      </c>
      <c r="G77" s="4">
        <v>16.2</v>
      </c>
      <c r="I77" s="4">
        <v>3304</v>
      </c>
      <c r="J77" s="4">
        <f t="shared" si="8"/>
        <v>15</v>
      </c>
      <c r="K77" s="4">
        <f t="shared" si="9"/>
        <v>12.266666666666666</v>
      </c>
      <c r="L77" s="4">
        <f t="shared" si="5"/>
        <v>3.5949038002891434</v>
      </c>
      <c r="M77" s="4">
        <f t="shared" si="6"/>
        <v>2.3103631268217972</v>
      </c>
      <c r="N77" s="4">
        <f t="shared" si="7"/>
        <v>0.39433480145942867</v>
      </c>
      <c r="P77" s="4">
        <v>6803</v>
      </c>
      <c r="Q77">
        <v>37.6</v>
      </c>
      <c r="R77">
        <v>87.3</v>
      </c>
      <c r="S77">
        <v>14.153562566835717</v>
      </c>
      <c r="T77">
        <v>29.965146420466581</v>
      </c>
      <c r="U77">
        <v>0.29903268054240201</v>
      </c>
    </row>
    <row r="78" spans="1:21">
      <c r="A78" s="1">
        <v>3401</v>
      </c>
      <c r="B78" s="1">
        <v>12.7</v>
      </c>
      <c r="C78" s="1">
        <v>9.3000000000000007</v>
      </c>
      <c r="D78" s="2">
        <v>10.4</v>
      </c>
      <c r="E78" s="4">
        <v>13.1</v>
      </c>
      <c r="F78" s="4">
        <v>6.4</v>
      </c>
      <c r="G78" s="4">
        <v>9.5</v>
      </c>
      <c r="I78" s="4">
        <v>3401</v>
      </c>
      <c r="J78" s="4">
        <f t="shared" si="8"/>
        <v>10.799999999999999</v>
      </c>
      <c r="K78" s="4">
        <f t="shared" si="9"/>
        <v>9.6666666666666661</v>
      </c>
      <c r="L78" s="4">
        <f t="shared" si="5"/>
        <v>1.0016652800877797</v>
      </c>
      <c r="M78" s="4">
        <f t="shared" si="6"/>
        <v>1.9359178127642143</v>
      </c>
      <c r="N78" s="4">
        <f t="shared" si="7"/>
        <v>0.35906074613212757</v>
      </c>
      <c r="P78" s="4">
        <v>3503</v>
      </c>
      <c r="Q78">
        <v>1196.0333333333333</v>
      </c>
      <c r="R78">
        <v>2302.1</v>
      </c>
      <c r="S78">
        <v>303.71250294389347</v>
      </c>
      <c r="T78">
        <v>655.83360948744757</v>
      </c>
      <c r="U78">
        <v>0.30085792837445458</v>
      </c>
    </row>
    <row r="79" spans="1:21">
      <c r="A79" s="1">
        <v>3403</v>
      </c>
      <c r="B79" s="1">
        <v>16.100000000000001</v>
      </c>
      <c r="C79" s="1">
        <v>8.5</v>
      </c>
      <c r="D79" s="2">
        <v>3.7</v>
      </c>
      <c r="E79" s="4">
        <v>7.3</v>
      </c>
      <c r="F79" s="4">
        <v>3.7</v>
      </c>
      <c r="G79" s="4">
        <v>6.2</v>
      </c>
      <c r="I79" s="4">
        <v>3403</v>
      </c>
      <c r="J79" s="4">
        <f t="shared" si="8"/>
        <v>9.4333333333333336</v>
      </c>
      <c r="K79" s="4">
        <f t="shared" si="9"/>
        <v>5.7333333333333334</v>
      </c>
      <c r="L79" s="4">
        <f t="shared" si="5"/>
        <v>3.6098630321815706</v>
      </c>
      <c r="M79" s="4">
        <f t="shared" si="6"/>
        <v>1.0651030205780321</v>
      </c>
      <c r="N79" s="4">
        <f t="shared" si="7"/>
        <v>0.37967526787531092</v>
      </c>
      <c r="P79" s="4">
        <v>4806</v>
      </c>
      <c r="Q79">
        <v>6.5333333333333341</v>
      </c>
      <c r="R79">
        <v>11.166666666666666</v>
      </c>
      <c r="S79">
        <v>1.5666666666666649</v>
      </c>
      <c r="T79">
        <v>2.6772705835940021</v>
      </c>
      <c r="U79">
        <v>0.3011015037326642</v>
      </c>
    </row>
    <row r="80" spans="1:21">
      <c r="A80" s="1">
        <v>3405</v>
      </c>
      <c r="B80" s="1">
        <v>13.3</v>
      </c>
      <c r="C80" s="1">
        <v>20.6</v>
      </c>
      <c r="D80" s="2">
        <v>17.7</v>
      </c>
      <c r="E80" s="4">
        <v>5.2</v>
      </c>
      <c r="F80" s="4">
        <v>28.1</v>
      </c>
      <c r="G80" s="4">
        <v>19</v>
      </c>
      <c r="I80" s="4">
        <v>3405</v>
      </c>
      <c r="J80" s="4">
        <f t="shared" si="8"/>
        <v>17.200000000000003</v>
      </c>
      <c r="K80" s="4">
        <f t="shared" si="9"/>
        <v>17.433333333333334</v>
      </c>
      <c r="L80" s="4">
        <f t="shared" si="5"/>
        <v>2.1221058723195911</v>
      </c>
      <c r="M80" s="4">
        <f t="shared" si="6"/>
        <v>6.656909526532897</v>
      </c>
      <c r="N80" s="4">
        <f t="shared" si="7"/>
        <v>0.96364065610683769</v>
      </c>
      <c r="P80" s="4">
        <v>802</v>
      </c>
      <c r="Q80">
        <v>7.6333333333333329</v>
      </c>
      <c r="R80">
        <v>9.3333333333333339</v>
      </c>
      <c r="S80">
        <v>3.5983020687232168</v>
      </c>
      <c r="T80">
        <v>3.3413237563044467</v>
      </c>
      <c r="U80">
        <v>0.30462446956904082</v>
      </c>
    </row>
    <row r="81" spans="1:21">
      <c r="A81" s="1">
        <v>3501</v>
      </c>
      <c r="B81" s="1">
        <v>997.4</v>
      </c>
      <c r="C81" s="1">
        <v>870.8</v>
      </c>
      <c r="D81" s="2">
        <v>609.9</v>
      </c>
      <c r="E81" s="4">
        <v>260.8</v>
      </c>
      <c r="F81" s="4">
        <v>204.7</v>
      </c>
      <c r="G81" s="4">
        <v>862.1</v>
      </c>
      <c r="I81" s="4">
        <v>3501</v>
      </c>
      <c r="J81" s="4">
        <f t="shared" si="8"/>
        <v>826.0333333333333</v>
      </c>
      <c r="K81" s="4">
        <f t="shared" si="9"/>
        <v>442.5333333333333</v>
      </c>
      <c r="L81" s="4">
        <f t="shared" si="5"/>
        <v>114.07907101850201</v>
      </c>
      <c r="M81" s="4">
        <f t="shared" si="6"/>
        <v>210.40749616980014</v>
      </c>
      <c r="N81" s="4">
        <f t="shared" si="7"/>
        <v>0.35172766877279449</v>
      </c>
      <c r="P81" s="4">
        <v>4101</v>
      </c>
      <c r="Q81">
        <v>23.7</v>
      </c>
      <c r="R81">
        <v>54.833333333333336</v>
      </c>
      <c r="S81">
        <v>2.0808652046684819</v>
      </c>
      <c r="T81">
        <v>24.058354982093945</v>
      </c>
      <c r="U81">
        <v>0.30656771811029071</v>
      </c>
    </row>
    <row r="82" spans="1:21">
      <c r="A82" s="1">
        <v>3502</v>
      </c>
      <c r="B82" s="1">
        <v>1948.1</v>
      </c>
      <c r="C82" s="1">
        <v>1569.5</v>
      </c>
      <c r="D82" s="2">
        <v>920.7</v>
      </c>
      <c r="E82" s="4">
        <v>1676</v>
      </c>
      <c r="F82" s="4">
        <v>799.7</v>
      </c>
      <c r="G82" s="4">
        <v>1190.8</v>
      </c>
      <c r="I82" s="4">
        <v>3502</v>
      </c>
      <c r="J82" s="4">
        <f t="shared" si="8"/>
        <v>1479.4333333333334</v>
      </c>
      <c r="K82" s="4">
        <f t="shared" si="9"/>
        <v>1222.1666666666667</v>
      </c>
      <c r="L82" s="4">
        <f t="shared" si="5"/>
        <v>299.98427366187764</v>
      </c>
      <c r="M82" s="4">
        <f t="shared" si="6"/>
        <v>253.45172014497044</v>
      </c>
      <c r="N82" s="4">
        <f t="shared" si="7"/>
        <v>0.48185625684373878</v>
      </c>
      <c r="P82" s="4">
        <v>4501</v>
      </c>
      <c r="Q82">
        <v>90.5</v>
      </c>
      <c r="R82">
        <v>26.233333333333334</v>
      </c>
      <c r="S82">
        <v>45.684278842215889</v>
      </c>
      <c r="T82">
        <v>1.7032648388054776</v>
      </c>
      <c r="U82">
        <v>0.30664176034816565</v>
      </c>
    </row>
    <row r="83" spans="1:21">
      <c r="A83" s="1">
        <v>3503</v>
      </c>
      <c r="B83" s="1">
        <v>766.9</v>
      </c>
      <c r="C83" s="1">
        <v>1038.3</v>
      </c>
      <c r="D83" s="2">
        <v>1782.9</v>
      </c>
      <c r="E83" s="4">
        <v>1688</v>
      </c>
      <c r="F83" s="4">
        <v>3612.9</v>
      </c>
      <c r="G83" s="4">
        <v>1605.4</v>
      </c>
      <c r="I83" s="4">
        <v>3503</v>
      </c>
      <c r="J83" s="4">
        <f t="shared" si="8"/>
        <v>1196.0333333333333</v>
      </c>
      <c r="K83" s="4">
        <f t="shared" si="9"/>
        <v>2302.1</v>
      </c>
      <c r="L83" s="4">
        <f t="shared" si="5"/>
        <v>303.71250294389347</v>
      </c>
      <c r="M83" s="4">
        <f t="shared" si="6"/>
        <v>655.83360948744757</v>
      </c>
      <c r="N83" s="4">
        <f t="shared" si="7"/>
        <v>0.30085792837445458</v>
      </c>
      <c r="P83" s="4">
        <v>7602</v>
      </c>
      <c r="Q83">
        <v>15.466666666666667</v>
      </c>
      <c r="R83">
        <v>10.833333333333334</v>
      </c>
      <c r="S83">
        <v>3.4930088907861538</v>
      </c>
      <c r="T83">
        <v>0.47022453265552716</v>
      </c>
      <c r="U83">
        <v>0.31338556801882517</v>
      </c>
    </row>
    <row r="84" spans="1:21">
      <c r="A84" s="1">
        <v>3504</v>
      </c>
      <c r="B84" s="1">
        <v>99</v>
      </c>
      <c r="C84" s="1">
        <v>217.8</v>
      </c>
      <c r="D84" s="2">
        <v>6.3</v>
      </c>
      <c r="E84" s="4">
        <v>53.3</v>
      </c>
      <c r="F84" s="4">
        <v>59.9</v>
      </c>
      <c r="G84" s="4">
        <v>4.3</v>
      </c>
      <c r="I84" s="4">
        <v>3504</v>
      </c>
      <c r="J84" s="4">
        <f t="shared" si="8"/>
        <v>107.7</v>
      </c>
      <c r="K84" s="4">
        <f t="shared" si="9"/>
        <v>39.166666666666664</v>
      </c>
      <c r="L84" s="4">
        <f t="shared" si="5"/>
        <v>61.209558077150014</v>
      </c>
      <c r="M84" s="4">
        <f t="shared" si="6"/>
        <v>17.53713520250988</v>
      </c>
      <c r="N84" s="4">
        <f t="shared" si="7"/>
        <v>0.27792811525816713</v>
      </c>
      <c r="P84" s="4">
        <v>9001</v>
      </c>
      <c r="Q84">
        <v>960.9</v>
      </c>
      <c r="R84">
        <v>256.06666666666666</v>
      </c>
      <c r="S84">
        <v>478.6752448163578</v>
      </c>
      <c r="T84">
        <v>143.9643744511506</v>
      </c>
      <c r="U84">
        <v>0.31608190550883875</v>
      </c>
    </row>
    <row r="85" spans="1:21">
      <c r="A85" s="1">
        <v>3602</v>
      </c>
      <c r="B85" s="1">
        <v>25.8</v>
      </c>
      <c r="C85" s="1">
        <v>18.600000000000001</v>
      </c>
      <c r="D85" s="2">
        <v>18</v>
      </c>
      <c r="E85" s="4">
        <v>29.1</v>
      </c>
      <c r="F85" s="4">
        <v>34.799999999999997</v>
      </c>
      <c r="G85" s="4">
        <v>25</v>
      </c>
      <c r="I85" s="4">
        <v>3602</v>
      </c>
      <c r="J85" s="4">
        <f t="shared" si="8"/>
        <v>20.8</v>
      </c>
      <c r="K85" s="4">
        <f t="shared" si="9"/>
        <v>29.633333333333336</v>
      </c>
      <c r="L85" s="4">
        <f t="shared" si="5"/>
        <v>2.5059928172283206</v>
      </c>
      <c r="M85" s="4">
        <f t="shared" si="6"/>
        <v>2.8415566938641881</v>
      </c>
      <c r="N85" s="4">
        <f t="shared" si="7"/>
        <v>0.14781304353462624</v>
      </c>
      <c r="P85" s="4">
        <v>4804</v>
      </c>
      <c r="Q85">
        <v>12.333333333333334</v>
      </c>
      <c r="R85">
        <v>7.0333333333333341</v>
      </c>
      <c r="S85">
        <v>3.1834642206948778</v>
      </c>
      <c r="T85">
        <v>1.0333333333333332</v>
      </c>
      <c r="U85">
        <v>0.31677805659312869</v>
      </c>
    </row>
    <row r="86" spans="1:21">
      <c r="A86" s="1">
        <v>3701</v>
      </c>
      <c r="B86" s="1">
        <v>25.7</v>
      </c>
      <c r="C86" s="1">
        <v>28.6</v>
      </c>
      <c r="D86" s="2">
        <v>0.5</v>
      </c>
      <c r="E86" s="4">
        <v>21.7</v>
      </c>
      <c r="F86" s="4">
        <v>34.1</v>
      </c>
      <c r="G86" s="4">
        <v>27.5</v>
      </c>
      <c r="I86" s="4">
        <v>3701</v>
      </c>
      <c r="J86" s="4">
        <f t="shared" si="8"/>
        <v>18.266666666666666</v>
      </c>
      <c r="K86" s="4">
        <f t="shared" si="9"/>
        <v>27.766666666666666</v>
      </c>
      <c r="L86" s="4">
        <f t="shared" si="5"/>
        <v>8.9226926678242418</v>
      </c>
      <c r="M86" s="4">
        <f t="shared" si="6"/>
        <v>3.5820540352025945</v>
      </c>
      <c r="N86" s="4">
        <f t="shared" si="7"/>
        <v>0.40903284365333659</v>
      </c>
      <c r="P86" s="4">
        <v>6003</v>
      </c>
      <c r="Q86">
        <v>1214.3</v>
      </c>
      <c r="R86">
        <v>3101.5333333333333</v>
      </c>
      <c r="S86">
        <v>434.70843485413684</v>
      </c>
      <c r="T86">
        <v>995.05970060985624</v>
      </c>
      <c r="U86">
        <v>0.31740876073526586</v>
      </c>
    </row>
    <row r="87" spans="1:21">
      <c r="A87" s="1">
        <v>3703</v>
      </c>
      <c r="B87" s="1">
        <v>82.9</v>
      </c>
      <c r="C87" s="1">
        <v>50.6</v>
      </c>
      <c r="D87" s="2">
        <v>47.6</v>
      </c>
      <c r="E87" s="4">
        <v>40.299999999999997</v>
      </c>
      <c r="F87" s="4">
        <v>13.4</v>
      </c>
      <c r="G87" s="4">
        <v>71.099999999999994</v>
      </c>
      <c r="I87" s="4">
        <v>3703</v>
      </c>
      <c r="J87" s="4">
        <f t="shared" si="8"/>
        <v>60.366666666666667</v>
      </c>
      <c r="K87" s="4">
        <f t="shared" si="9"/>
        <v>41.599999999999994</v>
      </c>
      <c r="L87" s="4">
        <f t="shared" si="5"/>
        <v>11.299901671155277</v>
      </c>
      <c r="M87" s="4">
        <f t="shared" si="6"/>
        <v>16.669233135730433</v>
      </c>
      <c r="N87" s="4">
        <f t="shared" si="7"/>
        <v>0.46925865691342583</v>
      </c>
      <c r="P87" s="4">
        <v>4103</v>
      </c>
      <c r="Q87">
        <v>165.93333333333334</v>
      </c>
      <c r="R87">
        <v>116.39999999999999</v>
      </c>
      <c r="S87">
        <v>25.630862473024759</v>
      </c>
      <c r="T87">
        <v>21.695698498396744</v>
      </c>
      <c r="U87">
        <v>0.31855177683597402</v>
      </c>
    </row>
    <row r="88" spans="1:21">
      <c r="A88" s="1">
        <v>3704</v>
      </c>
      <c r="B88" s="1">
        <v>189.9</v>
      </c>
      <c r="C88" s="1">
        <v>271.5</v>
      </c>
      <c r="D88" s="2">
        <v>288.2</v>
      </c>
      <c r="E88" s="4">
        <v>253.7</v>
      </c>
      <c r="F88" s="4">
        <v>294.3</v>
      </c>
      <c r="G88" s="4">
        <v>217.9</v>
      </c>
      <c r="I88" s="4">
        <v>3704</v>
      </c>
      <c r="J88" s="4">
        <f t="shared" si="8"/>
        <v>249.86666666666665</v>
      </c>
      <c r="K88" s="4">
        <f t="shared" si="9"/>
        <v>255.29999999999998</v>
      </c>
      <c r="L88" s="4">
        <f t="shared" si="5"/>
        <v>30.368422927625236</v>
      </c>
      <c r="M88" s="4">
        <f t="shared" si="6"/>
        <v>22.069284839643863</v>
      </c>
      <c r="N88" s="4">
        <f t="shared" si="7"/>
        <v>0.90361120934613814</v>
      </c>
      <c r="P88" s="4">
        <v>6405</v>
      </c>
      <c r="Q88">
        <v>98.666666666666671</v>
      </c>
      <c r="R88">
        <v>59.6</v>
      </c>
      <c r="S88">
        <v>7.4722449400728337</v>
      </c>
      <c r="T88">
        <v>22.502666508660699</v>
      </c>
      <c r="U88">
        <v>0.32229558382379714</v>
      </c>
    </row>
    <row r="89" spans="1:21">
      <c r="A89" s="1">
        <v>3802</v>
      </c>
      <c r="B89" s="1">
        <v>2.8</v>
      </c>
      <c r="C89" s="1">
        <v>3.5</v>
      </c>
      <c r="D89" s="2">
        <v>3.1</v>
      </c>
      <c r="E89" s="4">
        <v>1.6</v>
      </c>
      <c r="F89" s="4">
        <v>3.6</v>
      </c>
      <c r="G89" s="4">
        <v>4</v>
      </c>
      <c r="I89" s="4">
        <v>3802</v>
      </c>
      <c r="J89" s="4">
        <f t="shared" si="8"/>
        <v>3.1333333333333333</v>
      </c>
      <c r="K89" s="4">
        <f t="shared" si="9"/>
        <v>3.0666666666666664</v>
      </c>
      <c r="L89" s="4">
        <f t="shared" si="5"/>
        <v>0.20275875100994042</v>
      </c>
      <c r="M89" s="4">
        <f t="shared" si="6"/>
        <v>0.74236858171067055</v>
      </c>
      <c r="N89" s="4">
        <f t="shared" si="7"/>
        <v>0.92319046274250549</v>
      </c>
      <c r="P89" s="4">
        <v>4308</v>
      </c>
      <c r="Q89">
        <v>53.366666666666667</v>
      </c>
      <c r="R89">
        <v>121</v>
      </c>
      <c r="S89">
        <v>19.087022932988909</v>
      </c>
      <c r="T89">
        <v>33.306055505468258</v>
      </c>
      <c r="U89">
        <v>0.32576800609264683</v>
      </c>
    </row>
    <row r="90" spans="1:21">
      <c r="A90" s="1">
        <v>3803</v>
      </c>
      <c r="B90" s="1">
        <v>16.399999999999999</v>
      </c>
      <c r="C90" s="1">
        <v>10</v>
      </c>
      <c r="D90" s="2">
        <v>10.4</v>
      </c>
      <c r="E90" s="4">
        <v>13.3</v>
      </c>
      <c r="F90" s="4">
        <v>7.7</v>
      </c>
      <c r="G90" s="4">
        <v>12.9</v>
      </c>
      <c r="I90" s="4">
        <v>3803</v>
      </c>
      <c r="J90" s="4">
        <f t="shared" si="8"/>
        <v>12.266666666666666</v>
      </c>
      <c r="K90" s="4">
        <f t="shared" si="9"/>
        <v>11.299999999999999</v>
      </c>
      <c r="L90" s="4">
        <f t="shared" si="5"/>
        <v>2.0698899595013405</v>
      </c>
      <c r="M90" s="4">
        <f t="shared" si="6"/>
        <v>1.8036999011291621</v>
      </c>
      <c r="N90" s="4">
        <f t="shared" si="7"/>
        <v>0.6359322710739419</v>
      </c>
      <c r="P90" s="4">
        <v>6101</v>
      </c>
      <c r="Q90">
        <v>42.866666666666667</v>
      </c>
      <c r="R90">
        <v>43.9</v>
      </c>
      <c r="S90">
        <v>5.4529298954272702</v>
      </c>
      <c r="T90">
        <v>4.9095145720665316</v>
      </c>
      <c r="U90">
        <v>0.32971993598866201</v>
      </c>
    </row>
    <row r="91" spans="1:21">
      <c r="A91" s="1">
        <v>3901</v>
      </c>
      <c r="B91" s="1">
        <v>1.6</v>
      </c>
      <c r="C91" s="1">
        <v>5.8</v>
      </c>
      <c r="D91" s="2">
        <v>3</v>
      </c>
      <c r="E91" s="4">
        <v>3</v>
      </c>
      <c r="F91" s="4">
        <v>2.6</v>
      </c>
      <c r="G91" s="4">
        <v>3.7</v>
      </c>
      <c r="I91" s="4">
        <v>3901</v>
      </c>
      <c r="J91" s="4">
        <f t="shared" si="8"/>
        <v>3.4666666666666668</v>
      </c>
      <c r="K91" s="4">
        <f t="shared" si="9"/>
        <v>3.1</v>
      </c>
      <c r="L91" s="4">
        <f t="shared" si="5"/>
        <v>1.2346839451634757</v>
      </c>
      <c r="M91" s="4">
        <f t="shared" si="6"/>
        <v>0.32145502536643211</v>
      </c>
      <c r="N91" s="4">
        <f t="shared" si="7"/>
        <v>0.82172056596271326</v>
      </c>
      <c r="P91" s="4">
        <v>5002</v>
      </c>
      <c r="Q91">
        <v>65</v>
      </c>
      <c r="R91">
        <v>44.6</v>
      </c>
      <c r="S91">
        <v>8.6533230611135803</v>
      </c>
      <c r="T91">
        <v>8.6315313434716359</v>
      </c>
      <c r="U91">
        <v>0.33070011080201861</v>
      </c>
    </row>
    <row r="92" spans="1:21">
      <c r="A92" s="1">
        <v>3902</v>
      </c>
      <c r="B92" s="1">
        <v>5</v>
      </c>
      <c r="C92" s="1">
        <v>4.5999999999999996</v>
      </c>
      <c r="D92" s="2">
        <v>6.2</v>
      </c>
      <c r="E92" s="4">
        <v>5.0999999999999996</v>
      </c>
      <c r="F92" s="4">
        <v>4.5999999999999996</v>
      </c>
      <c r="G92" s="4">
        <v>4.0999999999999996</v>
      </c>
      <c r="I92" s="4">
        <v>3902</v>
      </c>
      <c r="J92" s="4">
        <f t="shared" si="8"/>
        <v>5.2666666666666666</v>
      </c>
      <c r="K92" s="4">
        <f t="shared" si="9"/>
        <v>4.5999999999999996</v>
      </c>
      <c r="L92" s="4">
        <f t="shared" si="5"/>
        <v>0.48074017006186343</v>
      </c>
      <c r="M92" s="4">
        <f t="shared" si="6"/>
        <v>0.28867513459481287</v>
      </c>
      <c r="N92" s="4">
        <f t="shared" si="7"/>
        <v>0.45076496366726326</v>
      </c>
      <c r="P92" s="4">
        <v>4601</v>
      </c>
      <c r="Q92">
        <v>47.366666666666667</v>
      </c>
      <c r="R92">
        <v>70.433333333333337</v>
      </c>
      <c r="S92">
        <v>7.4059285560811237</v>
      </c>
      <c r="T92">
        <v>11.187244720861539</v>
      </c>
      <c r="U92">
        <v>0.33083007848284102</v>
      </c>
    </row>
    <row r="93" spans="1:21">
      <c r="A93" s="1">
        <v>4002</v>
      </c>
      <c r="B93" s="1">
        <v>257</v>
      </c>
      <c r="C93" s="1">
        <v>258.8</v>
      </c>
      <c r="D93" s="2">
        <v>222</v>
      </c>
      <c r="E93" s="4">
        <v>115.2</v>
      </c>
      <c r="F93" s="4">
        <v>193.6</v>
      </c>
      <c r="G93" s="4">
        <v>252.5</v>
      </c>
      <c r="I93" s="4">
        <v>4002</v>
      </c>
      <c r="J93" s="4">
        <f t="shared" si="8"/>
        <v>245.93333333333331</v>
      </c>
      <c r="K93" s="4">
        <f t="shared" si="9"/>
        <v>187.1</v>
      </c>
      <c r="L93" s="4">
        <f t="shared" si="5"/>
        <v>11.977942691093281</v>
      </c>
      <c r="M93" s="4">
        <f t="shared" si="6"/>
        <v>39.768119559935649</v>
      </c>
      <c r="N93" s="4">
        <f t="shared" si="7"/>
        <v>0.35920031459259327</v>
      </c>
      <c r="P93" s="4">
        <v>5501</v>
      </c>
      <c r="Q93">
        <v>226.53333333333333</v>
      </c>
      <c r="R93">
        <v>256.90000000000003</v>
      </c>
      <c r="S93">
        <v>43.787377684036322</v>
      </c>
      <c r="T93">
        <v>66.107815977638538</v>
      </c>
      <c r="U93">
        <v>0.33195504287647493</v>
      </c>
    </row>
    <row r="94" spans="1:21">
      <c r="A94" s="1">
        <v>4101</v>
      </c>
      <c r="B94" s="1">
        <v>20</v>
      </c>
      <c r="C94" s="1">
        <v>23.9</v>
      </c>
      <c r="D94" s="2">
        <v>27.2</v>
      </c>
      <c r="E94" s="4">
        <v>46.9</v>
      </c>
      <c r="F94" s="4">
        <v>17.7</v>
      </c>
      <c r="G94" s="4">
        <v>99.9</v>
      </c>
      <c r="I94" s="4">
        <v>4101</v>
      </c>
      <c r="J94" s="4">
        <f t="shared" si="8"/>
        <v>23.7</v>
      </c>
      <c r="K94" s="4">
        <f t="shared" si="9"/>
        <v>54.833333333333336</v>
      </c>
      <c r="L94" s="4">
        <f t="shared" si="5"/>
        <v>2.0808652046684819</v>
      </c>
      <c r="M94" s="4">
        <f t="shared" si="6"/>
        <v>24.058354982093945</v>
      </c>
      <c r="N94" s="4">
        <f t="shared" si="7"/>
        <v>0.30656771811029071</v>
      </c>
      <c r="P94" s="4">
        <v>7307</v>
      </c>
      <c r="Q94">
        <v>6.5666666666666673</v>
      </c>
      <c r="R94">
        <v>2.6333333333333333</v>
      </c>
      <c r="S94">
        <v>2.222861019297226</v>
      </c>
      <c r="T94">
        <v>1.3872434697789877</v>
      </c>
      <c r="U94">
        <v>0.33291799287622814</v>
      </c>
    </row>
    <row r="95" spans="1:21">
      <c r="A95" s="1">
        <v>4102</v>
      </c>
      <c r="B95" s="1">
        <v>105.9</v>
      </c>
      <c r="C95" s="1">
        <v>84.1</v>
      </c>
      <c r="D95" s="2">
        <v>96.5</v>
      </c>
      <c r="E95" s="4">
        <v>76.599999999999994</v>
      </c>
      <c r="F95" s="4">
        <v>85.5</v>
      </c>
      <c r="G95" s="4">
        <v>105.3</v>
      </c>
      <c r="I95" s="4">
        <v>4102</v>
      </c>
      <c r="J95" s="4">
        <f t="shared" si="8"/>
        <v>95.5</v>
      </c>
      <c r="K95" s="4">
        <f t="shared" si="9"/>
        <v>89.133333333333326</v>
      </c>
      <c r="L95" s="4">
        <f t="shared" si="5"/>
        <v>6.3129496539520868</v>
      </c>
      <c r="M95" s="4">
        <f t="shared" si="6"/>
        <v>8.4818106033506702</v>
      </c>
      <c r="N95" s="4">
        <f t="shared" si="7"/>
        <v>0.63992183461816654</v>
      </c>
      <c r="P95" s="4">
        <v>202</v>
      </c>
      <c r="Q95">
        <v>68.666666666666671</v>
      </c>
      <c r="R95">
        <v>105.2</v>
      </c>
      <c r="S95">
        <v>19.598752794785465</v>
      </c>
      <c r="T95">
        <v>27.777868888739455</v>
      </c>
      <c r="U95">
        <v>0.33492819046594879</v>
      </c>
    </row>
    <row r="96" spans="1:21">
      <c r="A96" s="1">
        <v>4103</v>
      </c>
      <c r="B96" s="1">
        <v>162.6</v>
      </c>
      <c r="C96" s="1">
        <v>211.9</v>
      </c>
      <c r="D96" s="2">
        <v>123.3</v>
      </c>
      <c r="E96" s="4">
        <v>75.3</v>
      </c>
      <c r="F96" s="4">
        <v>124.9</v>
      </c>
      <c r="G96" s="4">
        <v>149</v>
      </c>
      <c r="I96" s="4">
        <v>4103</v>
      </c>
      <c r="J96" s="4">
        <f t="shared" si="8"/>
        <v>165.93333333333334</v>
      </c>
      <c r="K96" s="4">
        <f t="shared" si="9"/>
        <v>116.39999999999999</v>
      </c>
      <c r="L96" s="4">
        <f t="shared" si="5"/>
        <v>25.630862473024759</v>
      </c>
      <c r="M96" s="4">
        <f t="shared" si="6"/>
        <v>21.695698498396744</v>
      </c>
      <c r="N96" s="4">
        <f t="shared" si="7"/>
        <v>0.31855177683597402</v>
      </c>
      <c r="P96" s="4">
        <v>4309</v>
      </c>
      <c r="Q96">
        <v>189.33333333333334</v>
      </c>
      <c r="R96">
        <v>432.5333333333333</v>
      </c>
      <c r="S96">
        <v>98.804593910292354</v>
      </c>
      <c r="T96">
        <v>109.63091615861725</v>
      </c>
      <c r="U96">
        <v>0.33686352857170104</v>
      </c>
    </row>
    <row r="97" spans="1:21">
      <c r="A97" s="1">
        <v>4104</v>
      </c>
      <c r="B97" s="1">
        <v>48.6</v>
      </c>
      <c r="C97" s="1">
        <v>32.1</v>
      </c>
      <c r="D97" s="2">
        <v>43.8</v>
      </c>
      <c r="E97" s="4">
        <v>39.6</v>
      </c>
      <c r="F97" s="4">
        <v>50.7</v>
      </c>
      <c r="G97" s="4">
        <v>73</v>
      </c>
      <c r="I97" s="4">
        <v>4104</v>
      </c>
      <c r="J97" s="4">
        <f t="shared" si="8"/>
        <v>41.5</v>
      </c>
      <c r="K97" s="4">
        <f t="shared" si="9"/>
        <v>54.433333333333337</v>
      </c>
      <c r="L97" s="4">
        <f t="shared" si="5"/>
        <v>4.8999999999999915</v>
      </c>
      <c r="M97" s="4">
        <f t="shared" si="6"/>
        <v>9.8207829513627747</v>
      </c>
      <c r="N97" s="4">
        <f t="shared" si="7"/>
        <v>0.37376983630957483</v>
      </c>
      <c r="P97" s="4">
        <v>7101</v>
      </c>
      <c r="Q97">
        <v>9.7333333333333343</v>
      </c>
      <c r="R97">
        <v>54.1</v>
      </c>
      <c r="S97">
        <v>2.1620463557575329</v>
      </c>
      <c r="T97">
        <v>35.915038632862412</v>
      </c>
      <c r="U97">
        <v>0.3386783374976885</v>
      </c>
    </row>
    <row r="98" spans="1:21">
      <c r="A98" s="1">
        <v>4106</v>
      </c>
      <c r="B98" s="1">
        <v>91</v>
      </c>
      <c r="C98" s="1">
        <v>160.69999999999999</v>
      </c>
      <c r="D98" s="2">
        <v>183.6</v>
      </c>
      <c r="E98" s="4">
        <v>259.5</v>
      </c>
      <c r="F98" s="4">
        <v>126.3</v>
      </c>
      <c r="G98" s="4">
        <v>149.19999999999999</v>
      </c>
      <c r="I98" s="4">
        <v>4106</v>
      </c>
      <c r="J98" s="4">
        <f t="shared" si="8"/>
        <v>145.1</v>
      </c>
      <c r="K98" s="4">
        <f t="shared" si="9"/>
        <v>178.33333333333334</v>
      </c>
      <c r="L98" s="4">
        <f t="shared" si="5"/>
        <v>27.84606495240098</v>
      </c>
      <c r="M98" s="4">
        <f t="shared" si="6"/>
        <v>41.118217103587781</v>
      </c>
      <c r="N98" s="4">
        <f t="shared" si="7"/>
        <v>0.6717923975314124</v>
      </c>
      <c r="P98" s="4">
        <v>2705</v>
      </c>
      <c r="Q98">
        <v>11</v>
      </c>
      <c r="R98">
        <v>15.6</v>
      </c>
      <c r="S98">
        <v>3.1096623610932421</v>
      </c>
      <c r="T98">
        <v>1.3012814197295475</v>
      </c>
      <c r="U98">
        <v>0.33884201981915468</v>
      </c>
    </row>
    <row r="99" spans="1:21">
      <c r="A99" s="1">
        <v>4201</v>
      </c>
      <c r="B99" s="1">
        <v>23.4</v>
      </c>
      <c r="C99" s="1">
        <v>35.6</v>
      </c>
      <c r="D99" s="2">
        <v>23.2</v>
      </c>
      <c r="E99" s="4">
        <v>42</v>
      </c>
      <c r="F99" s="4">
        <v>56.1</v>
      </c>
      <c r="G99" s="4">
        <v>27.3</v>
      </c>
      <c r="I99" s="4">
        <v>4201</v>
      </c>
      <c r="J99" s="4">
        <f t="shared" si="8"/>
        <v>27.400000000000002</v>
      </c>
      <c r="K99" s="4">
        <f t="shared" si="9"/>
        <v>41.8</v>
      </c>
      <c r="L99" s="4">
        <f t="shared" si="5"/>
        <v>4.1004064839151342</v>
      </c>
      <c r="M99" s="4">
        <f t="shared" si="6"/>
        <v>8.3144452611103343</v>
      </c>
      <c r="N99" s="4">
        <f t="shared" si="7"/>
        <v>0.10867376013112121</v>
      </c>
      <c r="P99" s="4">
        <v>2105</v>
      </c>
      <c r="Q99">
        <v>28.5</v>
      </c>
      <c r="R99">
        <v>36.066666666666663</v>
      </c>
      <c r="S99">
        <v>4.9318691520896438</v>
      </c>
      <c r="T99">
        <v>6.6483916183623863</v>
      </c>
      <c r="U99">
        <v>0.34491212462667231</v>
      </c>
    </row>
    <row r="100" spans="1:21">
      <c r="A100" s="1">
        <v>4301</v>
      </c>
      <c r="B100" s="1">
        <v>66.599999999999994</v>
      </c>
      <c r="C100" s="1">
        <v>61.6</v>
      </c>
      <c r="D100" s="2">
        <v>54.1</v>
      </c>
      <c r="E100" s="4">
        <v>74.599999999999994</v>
      </c>
      <c r="F100" s="4">
        <v>121.8</v>
      </c>
      <c r="G100" s="4">
        <v>44.4</v>
      </c>
      <c r="I100" s="4">
        <v>4301</v>
      </c>
      <c r="J100" s="4">
        <f t="shared" si="8"/>
        <v>60.766666666666659</v>
      </c>
      <c r="K100" s="4">
        <f t="shared" si="9"/>
        <v>80.266666666666666</v>
      </c>
      <c r="L100" s="4">
        <f t="shared" si="5"/>
        <v>3.6324157862839224</v>
      </c>
      <c r="M100" s="4">
        <f t="shared" si="6"/>
        <v>22.522383927501505</v>
      </c>
      <c r="N100" s="4">
        <f t="shared" si="7"/>
        <v>0.45080444635106143</v>
      </c>
      <c r="P100" s="4">
        <v>3501</v>
      </c>
      <c r="Q100">
        <v>826.0333333333333</v>
      </c>
      <c r="R100">
        <v>442.5333333333333</v>
      </c>
      <c r="S100">
        <v>114.07907101850201</v>
      </c>
      <c r="T100">
        <v>210.40749616980014</v>
      </c>
      <c r="U100">
        <v>0.35172766877279449</v>
      </c>
    </row>
    <row r="101" spans="1:21">
      <c r="A101" s="1">
        <v>4305</v>
      </c>
      <c r="B101" s="1">
        <v>43.5</v>
      </c>
      <c r="C101" s="1">
        <v>4.7</v>
      </c>
      <c r="D101" s="2">
        <v>40.299999999999997</v>
      </c>
      <c r="E101" s="4">
        <v>13</v>
      </c>
      <c r="F101" s="4">
        <v>12.6</v>
      </c>
      <c r="G101" s="4">
        <v>54.5</v>
      </c>
      <c r="I101" s="4">
        <v>4305</v>
      </c>
      <c r="J101" s="4">
        <f t="shared" si="8"/>
        <v>29.5</v>
      </c>
      <c r="K101" s="4">
        <f t="shared" si="9"/>
        <v>26.7</v>
      </c>
      <c r="L101" s="4">
        <f t="shared" si="5"/>
        <v>12.434360994169875</v>
      </c>
      <c r="M101" s="4">
        <f t="shared" si="6"/>
        <v>13.900479608032718</v>
      </c>
      <c r="N101" s="4">
        <f t="shared" si="7"/>
        <v>0.85966631077276312</v>
      </c>
      <c r="P101" s="4">
        <v>3401</v>
      </c>
      <c r="Q101">
        <v>10.799999999999999</v>
      </c>
      <c r="R101">
        <v>9.6666666666666661</v>
      </c>
      <c r="S101">
        <v>1.0016652800877797</v>
      </c>
      <c r="T101">
        <v>1.9359178127642143</v>
      </c>
      <c r="U101">
        <v>0.35906074613212757</v>
      </c>
    </row>
    <row r="102" spans="1:21">
      <c r="A102" s="1">
        <v>4308</v>
      </c>
      <c r="B102" s="1">
        <v>71.8</v>
      </c>
      <c r="C102" s="1">
        <v>15.2</v>
      </c>
      <c r="D102" s="2">
        <v>73.099999999999994</v>
      </c>
      <c r="E102" s="4">
        <v>86.6</v>
      </c>
      <c r="F102" s="4">
        <v>187.6</v>
      </c>
      <c r="G102" s="4">
        <v>88.8</v>
      </c>
      <c r="I102" s="4">
        <v>4308</v>
      </c>
      <c r="J102" s="4">
        <f t="shared" si="8"/>
        <v>53.366666666666667</v>
      </c>
      <c r="K102" s="4">
        <f t="shared" si="9"/>
        <v>121</v>
      </c>
      <c r="L102" s="4">
        <f t="shared" si="5"/>
        <v>19.087022932988909</v>
      </c>
      <c r="M102" s="4">
        <f t="shared" si="6"/>
        <v>33.306055505468258</v>
      </c>
      <c r="N102" s="4">
        <f t="shared" si="7"/>
        <v>0.32576800609264683</v>
      </c>
      <c r="P102" s="4">
        <v>4002</v>
      </c>
      <c r="Q102">
        <v>245.93333333333331</v>
      </c>
      <c r="R102">
        <v>187.1</v>
      </c>
      <c r="S102">
        <v>11.977942691093281</v>
      </c>
      <c r="T102">
        <v>39.768119559935649</v>
      </c>
      <c r="U102">
        <v>0.35920031459259327</v>
      </c>
    </row>
    <row r="103" spans="1:21">
      <c r="A103" s="1">
        <v>4309</v>
      </c>
      <c r="B103" s="1">
        <v>347.1</v>
      </c>
      <c r="C103" s="1">
        <v>7.4</v>
      </c>
      <c r="D103" s="2">
        <v>213.5</v>
      </c>
      <c r="E103" s="4">
        <v>393.8</v>
      </c>
      <c r="F103" s="4">
        <v>638.79999999999995</v>
      </c>
      <c r="G103" s="4">
        <v>265</v>
      </c>
      <c r="I103" s="4">
        <v>4309</v>
      </c>
      <c r="J103" s="4">
        <f t="shared" si="8"/>
        <v>189.33333333333334</v>
      </c>
      <c r="K103" s="4">
        <f t="shared" si="9"/>
        <v>432.5333333333333</v>
      </c>
      <c r="L103" s="4">
        <f t="shared" si="5"/>
        <v>98.804593910292354</v>
      </c>
      <c r="M103" s="4">
        <f t="shared" si="6"/>
        <v>109.63091615861725</v>
      </c>
      <c r="N103" s="4">
        <f t="shared" si="7"/>
        <v>0.33686352857170104</v>
      </c>
      <c r="P103" s="4">
        <v>2602</v>
      </c>
      <c r="Q103">
        <v>104.89999999999999</v>
      </c>
      <c r="R103">
        <v>83.866666666666674</v>
      </c>
      <c r="S103">
        <v>54.018422783343084</v>
      </c>
      <c r="T103">
        <v>40.759061705479816</v>
      </c>
      <c r="U103">
        <v>0.36129251889118441</v>
      </c>
    </row>
    <row r="104" spans="1:21">
      <c r="A104" s="1">
        <v>4401</v>
      </c>
      <c r="B104" s="1">
        <v>39.5</v>
      </c>
      <c r="C104" s="1">
        <v>31.4</v>
      </c>
      <c r="D104" s="2">
        <v>12.2</v>
      </c>
      <c r="E104" s="4">
        <v>29.8</v>
      </c>
      <c r="F104" s="4">
        <v>12.2</v>
      </c>
      <c r="G104" s="4">
        <v>3.5</v>
      </c>
      <c r="I104" s="4">
        <v>4401</v>
      </c>
      <c r="J104" s="4">
        <f t="shared" si="8"/>
        <v>27.700000000000003</v>
      </c>
      <c r="K104" s="4">
        <f t="shared" si="9"/>
        <v>15.166666666666666</v>
      </c>
      <c r="L104" s="4">
        <f t="shared" si="5"/>
        <v>8.0950602221354711</v>
      </c>
      <c r="M104" s="4">
        <f t="shared" si="6"/>
        <v>7.7357036597268332</v>
      </c>
      <c r="N104" s="4">
        <f t="shared" si="7"/>
        <v>6.445081295675717E-2</v>
      </c>
      <c r="P104" s="4">
        <v>6303</v>
      </c>
      <c r="Q104">
        <v>30.633333333333336</v>
      </c>
      <c r="R104">
        <v>78.900000000000006</v>
      </c>
      <c r="S104">
        <v>8.7411542588938325</v>
      </c>
      <c r="T104">
        <v>38.184857382650172</v>
      </c>
      <c r="U104">
        <v>0.37119969457898605</v>
      </c>
    </row>
    <row r="105" spans="1:21">
      <c r="A105" s="1">
        <v>4402</v>
      </c>
      <c r="B105" s="1">
        <v>106.2</v>
      </c>
      <c r="C105" s="1">
        <v>305.60000000000002</v>
      </c>
      <c r="D105" s="2">
        <v>69.599999999999994</v>
      </c>
      <c r="E105" s="4">
        <v>97.4</v>
      </c>
      <c r="F105" s="4">
        <v>128.30000000000001</v>
      </c>
      <c r="G105" s="4">
        <v>77.8</v>
      </c>
      <c r="I105" s="4">
        <v>4402</v>
      </c>
      <c r="J105" s="4">
        <f t="shared" si="8"/>
        <v>160.46666666666667</v>
      </c>
      <c r="K105" s="4">
        <f t="shared" si="9"/>
        <v>101.16666666666667</v>
      </c>
      <c r="L105" s="4">
        <f t="shared" si="5"/>
        <v>73.331787862502807</v>
      </c>
      <c r="M105" s="4">
        <f t="shared" si="6"/>
        <v>14.69924412266761</v>
      </c>
      <c r="N105" s="4">
        <f t="shared" si="7"/>
        <v>0.42202445371533714</v>
      </c>
      <c r="P105" s="4">
        <v>6602</v>
      </c>
      <c r="Q105">
        <v>33.233333333333327</v>
      </c>
      <c r="R105">
        <v>27.033333333333331</v>
      </c>
      <c r="S105">
        <v>7.4425204810676338</v>
      </c>
      <c r="T105">
        <v>2.0085926526910551</v>
      </c>
      <c r="U105">
        <v>0.37210159246340568</v>
      </c>
    </row>
    <row r="106" spans="1:21">
      <c r="A106" s="1">
        <v>4501</v>
      </c>
      <c r="B106" s="1">
        <v>52.1</v>
      </c>
      <c r="C106" s="1">
        <v>181.5</v>
      </c>
      <c r="D106" s="2">
        <v>37.9</v>
      </c>
      <c r="E106" s="4">
        <v>26.2</v>
      </c>
      <c r="F106" s="4">
        <v>23.3</v>
      </c>
      <c r="G106" s="4">
        <v>29.2</v>
      </c>
      <c r="I106" s="4">
        <v>4501</v>
      </c>
      <c r="J106" s="4">
        <f t="shared" si="8"/>
        <v>90.5</v>
      </c>
      <c r="K106" s="4">
        <f t="shared" si="9"/>
        <v>26.233333333333334</v>
      </c>
      <c r="L106" s="4">
        <f t="shared" si="5"/>
        <v>45.684278842215889</v>
      </c>
      <c r="M106" s="4">
        <f t="shared" si="6"/>
        <v>1.7032648388054776</v>
      </c>
      <c r="N106" s="4">
        <f t="shared" si="7"/>
        <v>0.30664176034816565</v>
      </c>
      <c r="P106" s="4">
        <v>4104</v>
      </c>
      <c r="Q106">
        <v>41.5</v>
      </c>
      <c r="R106">
        <v>54.433333333333337</v>
      </c>
      <c r="S106">
        <v>4.8999999999999915</v>
      </c>
      <c r="T106">
        <v>9.8207829513627747</v>
      </c>
      <c r="U106">
        <v>0.37376983630957483</v>
      </c>
    </row>
    <row r="107" spans="1:21">
      <c r="A107" s="1">
        <v>4502</v>
      </c>
      <c r="B107" s="1">
        <v>181.4</v>
      </c>
      <c r="C107" s="1">
        <v>119.8</v>
      </c>
      <c r="D107" s="2">
        <v>213.9</v>
      </c>
      <c r="E107" s="4">
        <v>267.60000000000002</v>
      </c>
      <c r="F107" s="4">
        <v>267.39999999999998</v>
      </c>
      <c r="G107" s="4">
        <v>206.2</v>
      </c>
      <c r="I107" s="4">
        <v>4502</v>
      </c>
      <c r="J107" s="4">
        <f t="shared" si="8"/>
        <v>171.70000000000002</v>
      </c>
      <c r="K107" s="4">
        <f t="shared" si="9"/>
        <v>247.06666666666669</v>
      </c>
      <c r="L107" s="4">
        <f t="shared" si="5"/>
        <v>27.593900292153922</v>
      </c>
      <c r="M107" s="4">
        <f t="shared" si="6"/>
        <v>20.433414899239054</v>
      </c>
      <c r="N107" s="4">
        <f t="shared" si="7"/>
        <v>0.23706445530523626</v>
      </c>
      <c r="P107" s="4">
        <v>2101</v>
      </c>
      <c r="Q107">
        <v>34.733333333333334</v>
      </c>
      <c r="R107">
        <v>18.633333333333333</v>
      </c>
      <c r="S107">
        <v>4.6908895152672745</v>
      </c>
      <c r="T107">
        <v>10.59564900219792</v>
      </c>
      <c r="U107">
        <v>0.37776896807040727</v>
      </c>
    </row>
    <row r="108" spans="1:21">
      <c r="A108" s="1">
        <v>4503</v>
      </c>
      <c r="B108" s="1">
        <v>35</v>
      </c>
      <c r="C108" s="1">
        <v>66.599999999999994</v>
      </c>
      <c r="D108" s="2">
        <v>25.1</v>
      </c>
      <c r="E108" s="4">
        <v>24.4</v>
      </c>
      <c r="F108" s="4">
        <v>68.099999999999994</v>
      </c>
      <c r="G108" s="4">
        <v>28.3</v>
      </c>
      <c r="I108" s="4">
        <v>4503</v>
      </c>
      <c r="J108" s="4">
        <f t="shared" si="8"/>
        <v>42.233333333333327</v>
      </c>
      <c r="K108" s="4">
        <f t="shared" si="9"/>
        <v>40.266666666666666</v>
      </c>
      <c r="L108" s="4">
        <f t="shared" si="5"/>
        <v>12.514036563439921</v>
      </c>
      <c r="M108" s="4">
        <f t="shared" si="6"/>
        <v>13.962131324089137</v>
      </c>
      <c r="N108" s="4">
        <f t="shared" si="7"/>
        <v>0.6951423406222188</v>
      </c>
      <c r="P108" s="4">
        <v>3403</v>
      </c>
      <c r="Q108">
        <v>9.4333333333333336</v>
      </c>
      <c r="R108">
        <v>5.7333333333333334</v>
      </c>
      <c r="S108">
        <v>3.6098630321815706</v>
      </c>
      <c r="T108">
        <v>1.0651030205780321</v>
      </c>
      <c r="U108">
        <v>0.37967526787531092</v>
      </c>
    </row>
    <row r="109" spans="1:21">
      <c r="A109" s="1">
        <v>4601</v>
      </c>
      <c r="B109" s="1">
        <v>43.8</v>
      </c>
      <c r="C109" s="1">
        <v>36.700000000000003</v>
      </c>
      <c r="D109" s="2">
        <v>61.6</v>
      </c>
      <c r="E109" s="4">
        <v>65.5</v>
      </c>
      <c r="F109" s="4">
        <v>91.8</v>
      </c>
      <c r="G109" s="4">
        <v>54</v>
      </c>
      <c r="I109" s="4">
        <v>4601</v>
      </c>
      <c r="J109" s="4">
        <f t="shared" si="8"/>
        <v>47.366666666666667</v>
      </c>
      <c r="K109" s="4">
        <f t="shared" si="9"/>
        <v>70.433333333333337</v>
      </c>
      <c r="L109" s="4">
        <f t="shared" si="5"/>
        <v>7.4059285560811237</v>
      </c>
      <c r="M109" s="4">
        <f t="shared" si="6"/>
        <v>11.187244720861539</v>
      </c>
      <c r="N109" s="4">
        <f t="shared" si="7"/>
        <v>0.33083007848284102</v>
      </c>
      <c r="P109" s="4">
        <v>3108</v>
      </c>
      <c r="Q109">
        <v>24.333333333333332</v>
      </c>
      <c r="R109">
        <v>74.833333333333329</v>
      </c>
      <c r="S109">
        <v>2.1364560478616128</v>
      </c>
      <c r="T109">
        <v>47.048072342138646</v>
      </c>
      <c r="U109">
        <v>0.38216102561118814</v>
      </c>
    </row>
    <row r="110" spans="1:21">
      <c r="A110" s="1">
        <v>4603</v>
      </c>
      <c r="B110" s="1">
        <v>67.099999999999994</v>
      </c>
      <c r="C110" s="1">
        <v>32.200000000000003</v>
      </c>
      <c r="D110" s="2">
        <v>80.900000000000006</v>
      </c>
      <c r="E110" s="4">
        <v>24.6</v>
      </c>
      <c r="F110" s="4">
        <v>19.7</v>
      </c>
      <c r="G110" s="4">
        <v>57</v>
      </c>
      <c r="I110" s="4">
        <v>4603</v>
      </c>
      <c r="J110" s="4">
        <f t="shared" si="8"/>
        <v>60.066666666666663</v>
      </c>
      <c r="K110" s="4">
        <f t="shared" si="9"/>
        <v>33.766666666666666</v>
      </c>
      <c r="L110" s="4">
        <f t="shared" si="5"/>
        <v>14.491645102533328</v>
      </c>
      <c r="M110" s="4">
        <f t="shared" si="6"/>
        <v>11.702468875317628</v>
      </c>
      <c r="N110" s="4">
        <f t="shared" si="7"/>
        <v>9.5022205322310246E-2</v>
      </c>
      <c r="P110" s="4">
        <v>7401</v>
      </c>
      <c r="Q110">
        <v>5.7</v>
      </c>
      <c r="R110">
        <v>5.9666666666666659</v>
      </c>
      <c r="S110">
        <v>0.25166114784235682</v>
      </c>
      <c r="T110">
        <v>0.3179797338056492</v>
      </c>
      <c r="U110">
        <v>0.38278660020597133</v>
      </c>
    </row>
    <row r="111" spans="1:21">
      <c r="A111" s="1">
        <v>4605</v>
      </c>
      <c r="B111" s="1">
        <v>43.4</v>
      </c>
      <c r="C111" s="1">
        <v>86.1</v>
      </c>
      <c r="D111" s="2">
        <v>90.5</v>
      </c>
      <c r="E111" s="4">
        <v>83.7</v>
      </c>
      <c r="F111" s="4">
        <v>38.4</v>
      </c>
      <c r="G111" s="4">
        <v>59.7</v>
      </c>
      <c r="I111" s="4">
        <v>4605</v>
      </c>
      <c r="J111" s="4">
        <f t="shared" si="8"/>
        <v>73.333333333333329</v>
      </c>
      <c r="K111" s="4">
        <f t="shared" si="9"/>
        <v>60.6</v>
      </c>
      <c r="L111" s="4">
        <f t="shared" si="5"/>
        <v>15.020467517505699</v>
      </c>
      <c r="M111" s="4">
        <f t="shared" si="6"/>
        <v>13.084723917607116</v>
      </c>
      <c r="N111" s="4">
        <f t="shared" si="7"/>
        <v>0.68324714784512719</v>
      </c>
      <c r="P111" s="4">
        <v>3304</v>
      </c>
      <c r="Q111">
        <v>15</v>
      </c>
      <c r="R111">
        <v>12.266666666666666</v>
      </c>
      <c r="S111">
        <v>3.5949038002891434</v>
      </c>
      <c r="T111">
        <v>2.3103631268217972</v>
      </c>
      <c r="U111">
        <v>0.39433480145942867</v>
      </c>
    </row>
    <row r="112" spans="1:21">
      <c r="A112" s="1">
        <v>4606</v>
      </c>
      <c r="B112" s="1">
        <v>17</v>
      </c>
      <c r="C112" s="1">
        <v>8.9</v>
      </c>
      <c r="D112" s="2">
        <v>42.6</v>
      </c>
      <c r="E112" s="4">
        <v>15.2</v>
      </c>
      <c r="F112" s="4">
        <v>21.4</v>
      </c>
      <c r="G112" s="4">
        <v>22.5</v>
      </c>
      <c r="I112" s="4">
        <v>4606</v>
      </c>
      <c r="J112" s="4">
        <f t="shared" si="8"/>
        <v>22.833333333333332</v>
      </c>
      <c r="K112" s="4">
        <f t="shared" si="9"/>
        <v>19.7</v>
      </c>
      <c r="L112" s="4">
        <f t="shared" si="5"/>
        <v>10.156169444124977</v>
      </c>
      <c r="M112" s="4">
        <f t="shared" si="6"/>
        <v>2.2722969289539106</v>
      </c>
      <c r="N112" s="4">
        <f t="shared" si="7"/>
        <v>0.77137681747349218</v>
      </c>
      <c r="P112" s="4">
        <v>1803</v>
      </c>
      <c r="Q112">
        <v>2584.4666666666667</v>
      </c>
      <c r="R112">
        <v>3658.4</v>
      </c>
      <c r="S112">
        <v>252.42595173854713</v>
      </c>
      <c r="T112">
        <v>746.38711359008028</v>
      </c>
      <c r="U112">
        <v>0.39465156089476749</v>
      </c>
    </row>
    <row r="113" spans="1:21">
      <c r="A113" s="1">
        <v>4701</v>
      </c>
      <c r="B113" s="1">
        <v>507.4</v>
      </c>
      <c r="C113" s="1">
        <v>533.6</v>
      </c>
      <c r="D113" s="2">
        <v>410.7</v>
      </c>
      <c r="E113" s="4">
        <v>347</v>
      </c>
      <c r="F113" s="4">
        <v>259.3</v>
      </c>
      <c r="G113" s="4">
        <v>291.7</v>
      </c>
      <c r="I113" s="4">
        <v>4701</v>
      </c>
      <c r="J113" s="4">
        <f t="shared" si="8"/>
        <v>483.90000000000003</v>
      </c>
      <c r="K113" s="4">
        <f t="shared" si="9"/>
        <v>299.33333333333331</v>
      </c>
      <c r="L113" s="4">
        <f t="shared" si="5"/>
        <v>37.373297062653251</v>
      </c>
      <c r="M113" s="4">
        <f t="shared" si="6"/>
        <v>25.602886122032842</v>
      </c>
      <c r="N113" s="4">
        <f t="shared" si="7"/>
        <v>5.7849454397714543E-2</v>
      </c>
      <c r="P113" s="4">
        <v>2409</v>
      </c>
      <c r="Q113">
        <v>24.599999999999998</v>
      </c>
      <c r="R113">
        <v>11.700000000000001</v>
      </c>
      <c r="S113">
        <v>15.215781281288187</v>
      </c>
      <c r="T113">
        <v>3.9949968710876367</v>
      </c>
      <c r="U113">
        <v>0.40304001617731144</v>
      </c>
    </row>
    <row r="114" spans="1:21">
      <c r="A114" s="1">
        <v>4702</v>
      </c>
      <c r="B114" s="1">
        <v>292.60000000000002</v>
      </c>
      <c r="C114" s="1">
        <v>357.1</v>
      </c>
      <c r="D114" s="2">
        <v>325.5</v>
      </c>
      <c r="E114" s="4">
        <v>233.4</v>
      </c>
      <c r="F114" s="4">
        <v>311.39999999999998</v>
      </c>
      <c r="G114" s="4">
        <v>180.7</v>
      </c>
      <c r="I114" s="4">
        <v>4702</v>
      </c>
      <c r="J114" s="4">
        <f t="shared" si="8"/>
        <v>325.06666666666666</v>
      </c>
      <c r="K114" s="4">
        <f t="shared" si="9"/>
        <v>241.83333333333334</v>
      </c>
      <c r="L114" s="4">
        <f t="shared" si="5"/>
        <v>18.620806761374389</v>
      </c>
      <c r="M114" s="4">
        <f t="shared" si="6"/>
        <v>37.96473509865578</v>
      </c>
      <c r="N114" s="4">
        <f t="shared" si="7"/>
        <v>0.11540905431915299</v>
      </c>
      <c r="P114" s="4">
        <v>2709</v>
      </c>
      <c r="Q114">
        <v>5.0666666666666664</v>
      </c>
      <c r="R114">
        <v>7.6000000000000005</v>
      </c>
      <c r="S114">
        <v>2.0496612186190943</v>
      </c>
      <c r="T114">
        <v>4.1404508611180653</v>
      </c>
      <c r="U114">
        <v>0.40595987054561145</v>
      </c>
    </row>
    <row r="115" spans="1:21">
      <c r="A115" s="1">
        <v>4704</v>
      </c>
      <c r="B115" s="1">
        <v>21.1</v>
      </c>
      <c r="C115" s="1">
        <v>47.8</v>
      </c>
      <c r="D115" s="2">
        <v>27.9</v>
      </c>
      <c r="E115" s="4">
        <v>12.1</v>
      </c>
      <c r="F115" s="4">
        <v>24.9</v>
      </c>
      <c r="G115" s="4">
        <v>35</v>
      </c>
      <c r="I115" s="4">
        <v>4704</v>
      </c>
      <c r="J115" s="4">
        <f t="shared" si="8"/>
        <v>32.266666666666673</v>
      </c>
      <c r="K115" s="4">
        <f t="shared" si="9"/>
        <v>24</v>
      </c>
      <c r="L115" s="4">
        <f t="shared" si="5"/>
        <v>8.0108953584754996</v>
      </c>
      <c r="M115" s="4">
        <f t="shared" si="6"/>
        <v>6.6259590500797172</v>
      </c>
      <c r="N115" s="4">
        <f t="shared" si="7"/>
        <v>0.44088811386934168</v>
      </c>
      <c r="P115" s="4">
        <v>3701</v>
      </c>
      <c r="Q115">
        <v>18.266666666666666</v>
      </c>
      <c r="R115">
        <v>27.766666666666666</v>
      </c>
      <c r="S115">
        <v>8.9226926678242418</v>
      </c>
      <c r="T115">
        <v>3.5820540352025945</v>
      </c>
      <c r="U115">
        <v>0.40903284365333659</v>
      </c>
    </row>
    <row r="116" spans="1:21">
      <c r="A116" s="1">
        <v>4705</v>
      </c>
      <c r="B116" s="1">
        <v>5.0999999999999996</v>
      </c>
      <c r="C116" s="1">
        <v>6.9</v>
      </c>
      <c r="D116" s="2">
        <v>4.2</v>
      </c>
      <c r="E116" s="4">
        <v>6</v>
      </c>
      <c r="F116" s="4">
        <v>7.6</v>
      </c>
      <c r="G116" s="4">
        <v>3.8</v>
      </c>
      <c r="I116" s="4">
        <v>4705</v>
      </c>
      <c r="J116" s="4">
        <f t="shared" si="8"/>
        <v>5.3999999999999995</v>
      </c>
      <c r="K116" s="4">
        <f t="shared" si="9"/>
        <v>5.8</v>
      </c>
      <c r="L116" s="4">
        <f t="shared" si="5"/>
        <v>0.7937253933193773</v>
      </c>
      <c r="M116" s="4">
        <f t="shared" si="6"/>
        <v>1.1015141094572216</v>
      </c>
      <c r="N116" s="4">
        <f t="shared" si="7"/>
        <v>0.42661782096948331</v>
      </c>
      <c r="P116" s="4">
        <v>1301</v>
      </c>
      <c r="Q116">
        <v>849.36666666666667</v>
      </c>
      <c r="R116">
        <v>406.0333333333333</v>
      </c>
      <c r="S116">
        <v>636.17544837183959</v>
      </c>
      <c r="T116">
        <v>208.90971202358634</v>
      </c>
      <c r="U116">
        <v>0.40959187653956108</v>
      </c>
    </row>
    <row r="117" spans="1:21">
      <c r="A117" s="1">
        <v>4801</v>
      </c>
      <c r="B117" s="1">
        <v>59</v>
      </c>
      <c r="C117" s="1">
        <v>28.2</v>
      </c>
      <c r="D117" s="2">
        <v>29.2</v>
      </c>
      <c r="E117" s="4">
        <v>52.7</v>
      </c>
      <c r="F117" s="4">
        <v>17.899999999999999</v>
      </c>
      <c r="G117" s="4">
        <v>35.799999999999997</v>
      </c>
      <c r="I117" s="4">
        <v>4801</v>
      </c>
      <c r="J117" s="4">
        <f t="shared" si="8"/>
        <v>38.800000000000004</v>
      </c>
      <c r="K117" s="4">
        <f t="shared" si="9"/>
        <v>35.466666666666661</v>
      </c>
      <c r="L117" s="4">
        <f t="shared" si="5"/>
        <v>10.104124570359041</v>
      </c>
      <c r="M117" s="4">
        <f t="shared" si="6"/>
        <v>10.047277132525904</v>
      </c>
      <c r="N117" s="4">
        <f t="shared" si="7"/>
        <v>0.58041670785335986</v>
      </c>
      <c r="P117" s="4">
        <v>7208</v>
      </c>
      <c r="Q117">
        <v>55.933333333333337</v>
      </c>
      <c r="R117">
        <v>129.5</v>
      </c>
      <c r="S117">
        <v>21.004867160837851</v>
      </c>
      <c r="T117">
        <v>54.546707813884908</v>
      </c>
      <c r="U117">
        <v>0.41014599153866693</v>
      </c>
    </row>
    <row r="118" spans="1:21">
      <c r="A118" s="1">
        <v>4803</v>
      </c>
      <c r="B118" s="1">
        <v>42.5</v>
      </c>
      <c r="C118" s="1">
        <v>15.6</v>
      </c>
      <c r="D118" s="2">
        <v>29.8</v>
      </c>
      <c r="E118" s="4">
        <v>32.700000000000003</v>
      </c>
      <c r="F118" s="4">
        <v>13.5</v>
      </c>
      <c r="G118" s="4">
        <v>28.6</v>
      </c>
      <c r="I118" s="4">
        <v>4803</v>
      </c>
      <c r="J118" s="4">
        <f t="shared" si="8"/>
        <v>29.3</v>
      </c>
      <c r="K118" s="4">
        <f t="shared" si="9"/>
        <v>24.933333333333337</v>
      </c>
      <c r="L118" s="4">
        <f t="shared" si="5"/>
        <v>7.7693843599948966</v>
      </c>
      <c r="M118" s="4">
        <f t="shared" si="6"/>
        <v>5.8379029720534925</v>
      </c>
      <c r="N118" s="4">
        <f t="shared" si="7"/>
        <v>0.25071871059601841</v>
      </c>
      <c r="P118" s="4">
        <v>2806</v>
      </c>
      <c r="Q118">
        <v>5.833333333333333</v>
      </c>
      <c r="R118">
        <v>2.6</v>
      </c>
      <c r="S118">
        <v>3.5375760690682601</v>
      </c>
      <c r="T118">
        <v>0.37859388972001889</v>
      </c>
      <c r="U118">
        <v>0.41855675612033805</v>
      </c>
    </row>
    <row r="119" spans="1:21">
      <c r="A119" s="1">
        <v>4804</v>
      </c>
      <c r="B119" s="1">
        <v>18.7</v>
      </c>
      <c r="C119" s="1">
        <v>9.1999999999999993</v>
      </c>
      <c r="D119" s="2">
        <v>9.1</v>
      </c>
      <c r="E119" s="4">
        <v>5.5</v>
      </c>
      <c r="F119" s="4">
        <v>9</v>
      </c>
      <c r="G119" s="4">
        <v>6.6</v>
      </c>
      <c r="I119" s="4">
        <v>4804</v>
      </c>
      <c r="J119" s="4">
        <f t="shared" si="8"/>
        <v>12.333333333333334</v>
      </c>
      <c r="K119" s="4">
        <f t="shared" si="9"/>
        <v>7.0333333333333341</v>
      </c>
      <c r="L119" s="4">
        <f t="shared" si="5"/>
        <v>3.1834642206948778</v>
      </c>
      <c r="M119" s="4">
        <f t="shared" si="6"/>
        <v>1.0333333333333332</v>
      </c>
      <c r="N119" s="4">
        <f t="shared" si="7"/>
        <v>0.31677805659312869</v>
      </c>
      <c r="P119" s="4">
        <v>2</v>
      </c>
      <c r="Q119">
        <v>372.43333333333339</v>
      </c>
      <c r="R119">
        <v>234.5333333333333</v>
      </c>
      <c r="S119">
        <v>126.6572057870288</v>
      </c>
      <c r="T119">
        <v>71.709421355294126</v>
      </c>
      <c r="U119">
        <v>0.42146689878320487</v>
      </c>
    </row>
    <row r="120" spans="1:21">
      <c r="A120" s="1">
        <v>4805</v>
      </c>
      <c r="B120" s="1">
        <v>7.9</v>
      </c>
      <c r="C120" s="1">
        <v>5.4</v>
      </c>
      <c r="D120" s="2">
        <v>7.7</v>
      </c>
      <c r="E120" s="4">
        <v>3.8</v>
      </c>
      <c r="F120" s="4">
        <v>2.8</v>
      </c>
      <c r="G120" s="4">
        <v>7.2</v>
      </c>
      <c r="I120" s="4">
        <v>4805</v>
      </c>
      <c r="J120" s="4">
        <f t="shared" si="8"/>
        <v>7</v>
      </c>
      <c r="K120" s="4">
        <f t="shared" si="9"/>
        <v>4.6000000000000005</v>
      </c>
      <c r="L120" s="4">
        <f t="shared" si="5"/>
        <v>0.8020806277010657</v>
      </c>
      <c r="M120" s="4">
        <f t="shared" si="6"/>
        <v>1.3316656236958782</v>
      </c>
      <c r="N120" s="4">
        <f t="shared" si="7"/>
        <v>0.14827187053111276</v>
      </c>
      <c r="P120" s="4">
        <v>4402</v>
      </c>
      <c r="Q120">
        <v>160.46666666666667</v>
      </c>
      <c r="R120">
        <v>101.16666666666667</v>
      </c>
      <c r="S120">
        <v>73.331787862502807</v>
      </c>
      <c r="T120">
        <v>14.69924412266761</v>
      </c>
      <c r="U120">
        <v>0.42202445371533714</v>
      </c>
    </row>
    <row r="121" spans="1:21">
      <c r="A121" s="1">
        <v>4806</v>
      </c>
      <c r="B121" s="1">
        <v>3.4</v>
      </c>
      <c r="C121" s="1">
        <v>8.1</v>
      </c>
      <c r="D121" s="2">
        <v>8.1</v>
      </c>
      <c r="E121" s="4">
        <v>12.2</v>
      </c>
      <c r="F121" s="4">
        <v>6.1</v>
      </c>
      <c r="G121" s="4">
        <v>15.2</v>
      </c>
      <c r="I121" s="4">
        <v>4806</v>
      </c>
      <c r="J121" s="4">
        <f t="shared" si="8"/>
        <v>6.5333333333333341</v>
      </c>
      <c r="K121" s="4">
        <f t="shared" si="9"/>
        <v>11.166666666666666</v>
      </c>
      <c r="L121" s="4">
        <f t="shared" si="5"/>
        <v>1.5666666666666649</v>
      </c>
      <c r="M121" s="4">
        <f t="shared" si="6"/>
        <v>2.6772705835940021</v>
      </c>
      <c r="N121" s="4">
        <f t="shared" si="7"/>
        <v>0.3011015037326642</v>
      </c>
      <c r="P121" s="4">
        <v>4705</v>
      </c>
      <c r="Q121">
        <v>5.3999999999999995</v>
      </c>
      <c r="R121">
        <v>5.8</v>
      </c>
      <c r="S121">
        <v>0.7937253933193773</v>
      </c>
      <c r="T121">
        <v>1.1015141094572216</v>
      </c>
      <c r="U121">
        <v>0.42661782096948331</v>
      </c>
    </row>
    <row r="122" spans="1:21">
      <c r="A122" s="1">
        <v>5002</v>
      </c>
      <c r="B122" s="1">
        <v>53</v>
      </c>
      <c r="C122" s="1">
        <v>81.8</v>
      </c>
      <c r="D122" s="2">
        <v>60.2</v>
      </c>
      <c r="E122" s="4">
        <v>44.5</v>
      </c>
      <c r="F122" s="4">
        <v>29.7</v>
      </c>
      <c r="G122" s="4">
        <v>59.6</v>
      </c>
      <c r="I122" s="4">
        <v>5002</v>
      </c>
      <c r="J122" s="4">
        <f t="shared" si="8"/>
        <v>65</v>
      </c>
      <c r="K122" s="4">
        <f t="shared" si="9"/>
        <v>44.6</v>
      </c>
      <c r="L122" s="4">
        <f t="shared" si="5"/>
        <v>8.6533230611135803</v>
      </c>
      <c r="M122" s="4">
        <f t="shared" si="6"/>
        <v>8.6315313434716359</v>
      </c>
      <c r="N122" s="4">
        <f t="shared" si="7"/>
        <v>0.33070011080201861</v>
      </c>
      <c r="P122" s="4">
        <v>4704</v>
      </c>
      <c r="Q122">
        <v>32.266666666666673</v>
      </c>
      <c r="R122">
        <v>24</v>
      </c>
      <c r="S122">
        <v>8.0108953584754996</v>
      </c>
      <c r="T122">
        <v>6.6259590500797172</v>
      </c>
      <c r="U122">
        <v>0.44088811386934168</v>
      </c>
    </row>
    <row r="123" spans="1:21">
      <c r="A123" s="1">
        <v>5003</v>
      </c>
      <c r="B123" s="1">
        <v>244.3</v>
      </c>
      <c r="C123" s="1">
        <v>228.4</v>
      </c>
      <c r="D123" s="2">
        <v>271.39999999999998</v>
      </c>
      <c r="E123" s="4">
        <v>156.30000000000001</v>
      </c>
      <c r="F123" s="4">
        <v>286.5</v>
      </c>
      <c r="G123" s="4">
        <v>194.9</v>
      </c>
      <c r="I123" s="4">
        <v>5003</v>
      </c>
      <c r="J123" s="4">
        <f t="shared" si="8"/>
        <v>248.03333333333333</v>
      </c>
      <c r="K123" s="4">
        <f t="shared" si="9"/>
        <v>212.56666666666669</v>
      </c>
      <c r="L123" s="4">
        <f t="shared" si="5"/>
        <v>12.552600438864236</v>
      </c>
      <c r="M123" s="4">
        <f t="shared" si="6"/>
        <v>38.609555524219381</v>
      </c>
      <c r="N123" s="4">
        <f t="shared" si="7"/>
        <v>0.52846245263461311</v>
      </c>
      <c r="P123" s="4">
        <v>6201</v>
      </c>
      <c r="Q123">
        <v>8.6333333333333329</v>
      </c>
      <c r="R123">
        <v>11.533333333333333</v>
      </c>
      <c r="S123">
        <v>0.62271805640898226</v>
      </c>
      <c r="T123">
        <v>2.8637582144991063</v>
      </c>
      <c r="U123">
        <v>0.44220454016731214</v>
      </c>
    </row>
    <row r="124" spans="1:21">
      <c r="A124" s="1">
        <v>5004</v>
      </c>
      <c r="B124" s="1">
        <v>401.5</v>
      </c>
      <c r="C124" s="1">
        <v>232.5</v>
      </c>
      <c r="D124" s="2">
        <v>400.6</v>
      </c>
      <c r="E124" s="4">
        <v>325.89999999999998</v>
      </c>
      <c r="F124" s="4">
        <v>531.1</v>
      </c>
      <c r="G124" s="4">
        <v>341.5</v>
      </c>
      <c r="I124" s="4">
        <v>5004</v>
      </c>
      <c r="J124" s="4">
        <f t="shared" si="8"/>
        <v>344.86666666666662</v>
      </c>
      <c r="K124" s="4">
        <f t="shared" si="9"/>
        <v>399.5</v>
      </c>
      <c r="L124" s="4">
        <f t="shared" si="5"/>
        <v>56.18393404207692</v>
      </c>
      <c r="M124" s="4">
        <f t="shared" si="6"/>
        <v>65.95392331014132</v>
      </c>
      <c r="N124" s="4">
        <f t="shared" si="7"/>
        <v>0.69829208506178708</v>
      </c>
      <c r="P124" s="4">
        <v>301</v>
      </c>
      <c r="Q124">
        <v>666.0333333333333</v>
      </c>
      <c r="R124">
        <v>364.06666666666666</v>
      </c>
      <c r="S124">
        <v>172.30595204783606</v>
      </c>
      <c r="T124">
        <v>180.39693579560722</v>
      </c>
      <c r="U124">
        <v>0.44232859379808287</v>
      </c>
    </row>
    <row r="125" spans="1:21">
      <c r="A125" s="1">
        <v>5101</v>
      </c>
      <c r="B125" s="1">
        <v>8.1999999999999993</v>
      </c>
      <c r="C125" s="1">
        <v>15.6</v>
      </c>
      <c r="D125" s="2">
        <v>11.2</v>
      </c>
      <c r="E125" s="4">
        <v>16.399999999999999</v>
      </c>
      <c r="F125" s="4">
        <v>19.600000000000001</v>
      </c>
      <c r="G125" s="4">
        <v>12.7</v>
      </c>
      <c r="I125" s="4">
        <v>5101</v>
      </c>
      <c r="J125" s="4">
        <f t="shared" si="8"/>
        <v>11.666666666666666</v>
      </c>
      <c r="K125" s="4">
        <f t="shared" si="9"/>
        <v>16.233333333333334</v>
      </c>
      <c r="L125" s="4">
        <f t="shared" si="5"/>
        <v>2.1489015281714923</v>
      </c>
      <c r="M125" s="4">
        <f t="shared" si="6"/>
        <v>1.9936008739074251</v>
      </c>
      <c r="N125" s="4">
        <f t="shared" si="7"/>
        <v>0.14453492987151406</v>
      </c>
      <c r="P125" s="4">
        <v>3902</v>
      </c>
      <c r="Q125">
        <v>5.2666666666666666</v>
      </c>
      <c r="R125">
        <v>4.5999999999999996</v>
      </c>
      <c r="S125">
        <v>0.48074017006186343</v>
      </c>
      <c r="T125">
        <v>0.28867513459481287</v>
      </c>
      <c r="U125">
        <v>0.45076496366726326</v>
      </c>
    </row>
    <row r="126" spans="1:21">
      <c r="A126" s="1">
        <v>5103</v>
      </c>
      <c r="B126" s="1">
        <v>15.9</v>
      </c>
      <c r="C126" s="1">
        <v>8.6</v>
      </c>
      <c r="D126" s="2">
        <v>14.1</v>
      </c>
      <c r="E126" s="4">
        <v>17.399999999999999</v>
      </c>
      <c r="F126" s="4">
        <v>30.4</v>
      </c>
      <c r="G126" s="4">
        <v>53.3</v>
      </c>
      <c r="I126" s="4">
        <v>5103</v>
      </c>
      <c r="J126" s="4">
        <f t="shared" si="8"/>
        <v>12.866666666666667</v>
      </c>
      <c r="K126" s="4">
        <f t="shared" si="9"/>
        <v>33.699999999999996</v>
      </c>
      <c r="L126" s="4">
        <f t="shared" si="5"/>
        <v>2.1957028740499234</v>
      </c>
      <c r="M126" s="4">
        <f t="shared" si="6"/>
        <v>10.493966520498018</v>
      </c>
      <c r="N126" s="4">
        <f t="shared" si="7"/>
        <v>0.1959637286389026</v>
      </c>
      <c r="P126" s="4">
        <v>4301</v>
      </c>
      <c r="Q126">
        <v>60.766666666666659</v>
      </c>
      <c r="R126">
        <v>80.266666666666666</v>
      </c>
      <c r="S126">
        <v>3.6324157862839224</v>
      </c>
      <c r="T126">
        <v>22.522383927501505</v>
      </c>
      <c r="U126">
        <v>0.45080444635106143</v>
      </c>
    </row>
    <row r="127" spans="1:21">
      <c r="A127" s="1">
        <v>5104</v>
      </c>
      <c r="B127" s="1">
        <v>132.30000000000001</v>
      </c>
      <c r="C127" s="1">
        <v>430.1</v>
      </c>
      <c r="D127" s="2">
        <v>285.60000000000002</v>
      </c>
      <c r="E127" s="4">
        <v>288</v>
      </c>
      <c r="F127" s="4">
        <v>300.7</v>
      </c>
      <c r="G127" s="4">
        <v>277.10000000000002</v>
      </c>
      <c r="I127" s="4">
        <v>5104</v>
      </c>
      <c r="J127" s="4">
        <f t="shared" si="8"/>
        <v>282.66666666666669</v>
      </c>
      <c r="K127" s="4">
        <f t="shared" si="9"/>
        <v>288.60000000000002</v>
      </c>
      <c r="L127" s="4">
        <f t="shared" si="5"/>
        <v>85.979965366615716</v>
      </c>
      <c r="M127" s="4">
        <f t="shared" si="6"/>
        <v>6.8193352559711853</v>
      </c>
      <c r="N127" s="4">
        <f t="shared" si="7"/>
        <v>0.94928287086682428</v>
      </c>
      <c r="P127" s="4">
        <v>2201</v>
      </c>
      <c r="Q127">
        <v>55.733333333333327</v>
      </c>
      <c r="R127">
        <v>95.600000000000009</v>
      </c>
      <c r="S127">
        <v>38.91727694025424</v>
      </c>
      <c r="T127">
        <v>27.733072915444001</v>
      </c>
      <c r="U127">
        <v>0.45703172702854877</v>
      </c>
    </row>
    <row r="128" spans="1:21">
      <c r="A128" s="1">
        <v>5201</v>
      </c>
      <c r="B128" s="1">
        <v>123.2</v>
      </c>
      <c r="C128" s="1">
        <v>147.6</v>
      </c>
      <c r="D128" s="2">
        <v>82.7</v>
      </c>
      <c r="E128" s="4">
        <v>111.7</v>
      </c>
      <c r="F128" s="4">
        <v>154.80000000000001</v>
      </c>
      <c r="G128" s="4">
        <v>102.3</v>
      </c>
      <c r="I128" s="4">
        <v>5201</v>
      </c>
      <c r="J128" s="4">
        <f t="shared" si="8"/>
        <v>117.83333333333333</v>
      </c>
      <c r="K128" s="4">
        <f t="shared" si="9"/>
        <v>122.93333333333334</v>
      </c>
      <c r="L128" s="4">
        <f t="shared" si="5"/>
        <v>18.926201708507463</v>
      </c>
      <c r="M128" s="4">
        <f t="shared" si="6"/>
        <v>16.162748666128731</v>
      </c>
      <c r="N128" s="4">
        <f t="shared" si="7"/>
        <v>0.62943782975433471</v>
      </c>
      <c r="P128" s="4">
        <v>403</v>
      </c>
      <c r="Q128">
        <v>1479.8333333333333</v>
      </c>
      <c r="R128">
        <v>812</v>
      </c>
      <c r="S128">
        <v>687.32474695574422</v>
      </c>
      <c r="T128">
        <v>104.5781207200308</v>
      </c>
      <c r="U128">
        <v>0.45777805630615631</v>
      </c>
    </row>
    <row r="129" spans="1:21">
      <c r="A129" s="1">
        <v>5203</v>
      </c>
      <c r="B129" s="1">
        <v>25.1</v>
      </c>
      <c r="C129" s="1">
        <v>20.6</v>
      </c>
      <c r="D129" s="2">
        <v>18.399999999999999</v>
      </c>
      <c r="E129" s="4">
        <v>16</v>
      </c>
      <c r="F129" s="4">
        <v>16.399999999999999</v>
      </c>
      <c r="G129" s="4">
        <v>18.2</v>
      </c>
      <c r="I129" s="4">
        <v>5203</v>
      </c>
      <c r="J129" s="4">
        <f t="shared" si="8"/>
        <v>21.366666666666664</v>
      </c>
      <c r="K129" s="4">
        <f t="shared" si="9"/>
        <v>16.866666666666664</v>
      </c>
      <c r="L129" s="4">
        <f t="shared" si="5"/>
        <v>1.9717448561560402</v>
      </c>
      <c r="M129" s="4">
        <f t="shared" si="6"/>
        <v>0.67659277100619031</v>
      </c>
      <c r="N129" s="4">
        <f t="shared" si="7"/>
        <v>0.2224797331583683</v>
      </c>
      <c r="P129" s="4">
        <v>7002</v>
      </c>
      <c r="Q129">
        <v>577.6</v>
      </c>
      <c r="R129">
        <v>806.16666666666663</v>
      </c>
      <c r="S129">
        <v>71.332811524571312</v>
      </c>
      <c r="T129">
        <v>194.5087173139321</v>
      </c>
      <c r="U129">
        <v>0.46250296553082537</v>
      </c>
    </row>
    <row r="130" spans="1:21">
      <c r="A130" s="1">
        <v>5401</v>
      </c>
      <c r="B130" s="1">
        <v>162.9</v>
      </c>
      <c r="C130" s="1">
        <v>149.5</v>
      </c>
      <c r="D130" s="2">
        <v>71.900000000000006</v>
      </c>
      <c r="E130" s="4">
        <v>310.10000000000002</v>
      </c>
      <c r="F130" s="4">
        <v>350.3</v>
      </c>
      <c r="G130" s="4">
        <v>244.6</v>
      </c>
      <c r="I130" s="4">
        <v>5401</v>
      </c>
      <c r="J130" s="4">
        <f t="shared" si="8"/>
        <v>128.1</v>
      </c>
      <c r="K130" s="4">
        <f t="shared" si="9"/>
        <v>301.66666666666669</v>
      </c>
      <c r="L130" s="4">
        <f t="shared" si="5"/>
        <v>28.365001909630397</v>
      </c>
      <c r="M130" s="4">
        <f t="shared" si="6"/>
        <v>30.802939975124069</v>
      </c>
      <c r="N130" s="4">
        <f t="shared" si="7"/>
        <v>7.8598156817873497E-3</v>
      </c>
      <c r="P130" s="4">
        <v>3703</v>
      </c>
      <c r="Q130">
        <v>60.366666666666667</v>
      </c>
      <c r="R130">
        <v>41.599999999999994</v>
      </c>
      <c r="S130">
        <v>11.299901671155277</v>
      </c>
      <c r="T130">
        <v>16.669233135730433</v>
      </c>
      <c r="U130">
        <v>0.46925865691342583</v>
      </c>
    </row>
    <row r="131" spans="1:21">
      <c r="A131" s="1">
        <v>5402</v>
      </c>
      <c r="B131" s="1">
        <v>216.9</v>
      </c>
      <c r="C131" s="1">
        <v>92.8</v>
      </c>
      <c r="D131" s="2">
        <v>169.4</v>
      </c>
      <c r="E131" s="4">
        <v>138</v>
      </c>
      <c r="F131" s="4">
        <v>92.8</v>
      </c>
      <c r="G131" s="4">
        <v>142.69999999999999</v>
      </c>
      <c r="I131" s="4">
        <v>5402</v>
      </c>
      <c r="J131" s="4">
        <f t="shared" si="8"/>
        <v>159.70000000000002</v>
      </c>
      <c r="K131" s="4">
        <f t="shared" si="9"/>
        <v>124.5</v>
      </c>
      <c r="L131" s="4">
        <f t="shared" si="5"/>
        <v>36.151394625011804</v>
      </c>
      <c r="M131" s="4">
        <f t="shared" si="6"/>
        <v>15.907964462285328</v>
      </c>
      <c r="N131" s="4">
        <f t="shared" si="7"/>
        <v>0.26804730640864677</v>
      </c>
      <c r="P131" s="4">
        <v>7306</v>
      </c>
      <c r="Q131">
        <v>7.0333333333333341</v>
      </c>
      <c r="R131">
        <v>5.833333333333333</v>
      </c>
      <c r="S131">
        <v>1.0682280239308042</v>
      </c>
      <c r="T131">
        <v>0.56075346137535786</v>
      </c>
      <c r="U131">
        <v>0.47001484433040253</v>
      </c>
    </row>
    <row r="132" spans="1:21">
      <c r="A132" s="1">
        <v>5403</v>
      </c>
      <c r="B132" s="1">
        <v>86.9</v>
      </c>
      <c r="C132" s="1">
        <v>63.1</v>
      </c>
      <c r="D132" s="2">
        <v>48.3</v>
      </c>
      <c r="E132" s="4">
        <v>59.3</v>
      </c>
      <c r="F132" s="4">
        <v>19.100000000000001</v>
      </c>
      <c r="G132" s="4">
        <v>52.7</v>
      </c>
      <c r="I132" s="4">
        <v>5403</v>
      </c>
      <c r="J132" s="4">
        <f t="shared" si="8"/>
        <v>66.100000000000009</v>
      </c>
      <c r="K132" s="4">
        <f t="shared" si="9"/>
        <v>43.70000000000001</v>
      </c>
      <c r="L132" s="4">
        <f t="shared" si="5"/>
        <v>11.243368415796619</v>
      </c>
      <c r="M132" s="4">
        <f t="shared" si="6"/>
        <v>12.446686306001274</v>
      </c>
      <c r="N132" s="4">
        <f t="shared" si="7"/>
        <v>0.25568934360188544</v>
      </c>
      <c r="P132" s="4">
        <v>3103</v>
      </c>
      <c r="Q132">
        <v>65.933333333333337</v>
      </c>
      <c r="R132">
        <v>51.4</v>
      </c>
      <c r="S132">
        <v>30.449156164188047</v>
      </c>
      <c r="T132">
        <v>27.274591350437014</v>
      </c>
      <c r="U132">
        <v>0.47862628099969484</v>
      </c>
    </row>
    <row r="133" spans="1:21">
      <c r="A133" s="1">
        <v>5404</v>
      </c>
      <c r="B133" s="1">
        <v>14.9</v>
      </c>
      <c r="C133" s="1">
        <v>95.5</v>
      </c>
      <c r="D133" s="2">
        <v>14</v>
      </c>
      <c r="E133" s="4">
        <v>21.9</v>
      </c>
      <c r="F133" s="4">
        <v>28.4</v>
      </c>
      <c r="G133" s="4">
        <v>16.399999999999999</v>
      </c>
      <c r="I133" s="4">
        <v>5404</v>
      </c>
      <c r="J133" s="4">
        <f t="shared" si="8"/>
        <v>41.466666666666669</v>
      </c>
      <c r="K133" s="4">
        <f t="shared" si="9"/>
        <v>22.233333333333331</v>
      </c>
      <c r="L133" s="4">
        <f t="shared" ref="L133:L196" si="10">SQRT(VAR(B133:D133)/3)</f>
        <v>27.0179158666574</v>
      </c>
      <c r="M133" s="4">
        <f t="shared" ref="M133:M196" si="11">SQRT(VAR(E133:G133)/3)</f>
        <v>3.4681086744474761</v>
      </c>
      <c r="N133" s="4">
        <f t="shared" ref="N133:N196" si="12">TTEST(B133:D133,E133:G133,2,1)</f>
        <v>0.50652225570945975</v>
      </c>
      <c r="P133" s="4">
        <v>3502</v>
      </c>
      <c r="Q133">
        <v>1479.4333333333334</v>
      </c>
      <c r="R133">
        <v>1222.1666666666667</v>
      </c>
      <c r="S133">
        <v>299.98427366187764</v>
      </c>
      <c r="T133">
        <v>253.45172014497044</v>
      </c>
      <c r="U133">
        <v>0.48185625684373878</v>
      </c>
    </row>
    <row r="134" spans="1:21">
      <c r="A134" s="1">
        <v>5501</v>
      </c>
      <c r="B134" s="1">
        <v>241</v>
      </c>
      <c r="C134" s="1">
        <v>294.10000000000002</v>
      </c>
      <c r="D134" s="2">
        <v>144.5</v>
      </c>
      <c r="E134" s="4">
        <v>257.7</v>
      </c>
      <c r="F134" s="4">
        <v>371</v>
      </c>
      <c r="G134" s="4">
        <v>142</v>
      </c>
      <c r="I134" s="4">
        <v>5501</v>
      </c>
      <c r="J134" s="4">
        <f t="shared" si="8"/>
        <v>226.53333333333333</v>
      </c>
      <c r="K134" s="4">
        <f t="shared" si="9"/>
        <v>256.90000000000003</v>
      </c>
      <c r="L134" s="4">
        <f t="shared" si="10"/>
        <v>43.787377684036322</v>
      </c>
      <c r="M134" s="4">
        <f t="shared" si="11"/>
        <v>66.107815977638538</v>
      </c>
      <c r="N134" s="4">
        <f t="shared" si="12"/>
        <v>0.33195504287647493</v>
      </c>
      <c r="P134" s="4">
        <v>201</v>
      </c>
      <c r="Q134">
        <v>376.06666666666661</v>
      </c>
      <c r="R134">
        <v>122.53333333333335</v>
      </c>
      <c r="S134">
        <v>244.85100458124421</v>
      </c>
      <c r="T134">
        <v>54.135211379573555</v>
      </c>
      <c r="U134">
        <v>0.48334832999138677</v>
      </c>
    </row>
    <row r="135" spans="1:21">
      <c r="A135" s="1">
        <v>5502</v>
      </c>
      <c r="B135" s="1">
        <v>54.8</v>
      </c>
      <c r="C135" s="1">
        <v>6.1</v>
      </c>
      <c r="D135" s="2">
        <v>32.700000000000003</v>
      </c>
      <c r="E135" s="4">
        <v>24.5</v>
      </c>
      <c r="F135" s="4">
        <v>16.600000000000001</v>
      </c>
      <c r="G135" s="4">
        <v>29.2</v>
      </c>
      <c r="I135" s="4">
        <v>5502</v>
      </c>
      <c r="J135" s="4">
        <f t="shared" ref="J135:J198" si="13">AVERAGE(B135:D135)</f>
        <v>31.2</v>
      </c>
      <c r="K135" s="4">
        <f t="shared" ref="K135:K198" si="14">AVERAGE(E135:G135)</f>
        <v>23.433333333333334</v>
      </c>
      <c r="L135" s="4">
        <f t="shared" si="10"/>
        <v>14.07847056087178</v>
      </c>
      <c r="M135" s="4">
        <f t="shared" si="11"/>
        <v>3.676199728584467</v>
      </c>
      <c r="N135" s="4">
        <f t="shared" si="12"/>
        <v>0.58298135807865337</v>
      </c>
      <c r="P135" s="4">
        <v>6001</v>
      </c>
      <c r="Q135">
        <v>66.399999999999991</v>
      </c>
      <c r="R135">
        <v>73.300000000000011</v>
      </c>
      <c r="S135">
        <v>9.8286994731415902</v>
      </c>
      <c r="T135">
        <v>12.82653499585914</v>
      </c>
      <c r="U135">
        <v>0.48394775353288355</v>
      </c>
    </row>
    <row r="136" spans="1:21">
      <c r="A136" s="1">
        <v>5503</v>
      </c>
      <c r="B136" s="1">
        <v>33.299999999999997</v>
      </c>
      <c r="C136" s="1">
        <v>62.8</v>
      </c>
      <c r="D136" s="2">
        <v>20</v>
      </c>
      <c r="E136" s="4">
        <v>31.3</v>
      </c>
      <c r="F136" s="4">
        <v>25.8</v>
      </c>
      <c r="G136" s="4">
        <v>27.1</v>
      </c>
      <c r="I136" s="4">
        <v>5503</v>
      </c>
      <c r="J136" s="4">
        <f t="shared" si="13"/>
        <v>38.699999999999996</v>
      </c>
      <c r="K136" s="4">
        <f t="shared" si="14"/>
        <v>28.066666666666666</v>
      </c>
      <c r="L136" s="4">
        <f t="shared" si="10"/>
        <v>12.646870495633824</v>
      </c>
      <c r="M136" s="4">
        <f t="shared" si="11"/>
        <v>1.6596519046005898</v>
      </c>
      <c r="N136" s="4">
        <f t="shared" si="12"/>
        <v>0.51183678631195417</v>
      </c>
      <c r="P136" s="4">
        <v>2503</v>
      </c>
      <c r="Q136">
        <v>200.9666666666667</v>
      </c>
      <c r="R136">
        <v>246.33333333333334</v>
      </c>
      <c r="S136">
        <v>67.230259390974936</v>
      </c>
      <c r="T136">
        <v>120.50646363485144</v>
      </c>
      <c r="U136">
        <v>0.48523345857818345</v>
      </c>
    </row>
    <row r="137" spans="1:21">
      <c r="A137" s="1">
        <v>5504</v>
      </c>
      <c r="B137" s="1">
        <v>79.7</v>
      </c>
      <c r="C137" s="1">
        <v>72.3</v>
      </c>
      <c r="D137" s="2">
        <v>62.8</v>
      </c>
      <c r="E137" s="4">
        <v>67.2</v>
      </c>
      <c r="F137" s="4">
        <v>68.3</v>
      </c>
      <c r="G137" s="4">
        <v>62</v>
      </c>
      <c r="I137" s="4">
        <v>5504</v>
      </c>
      <c r="J137" s="4">
        <f t="shared" si="13"/>
        <v>71.600000000000009</v>
      </c>
      <c r="K137" s="4">
        <f t="shared" si="14"/>
        <v>65.833333333333329</v>
      </c>
      <c r="L137" s="4">
        <f t="shared" si="10"/>
        <v>4.8911484677254657</v>
      </c>
      <c r="M137" s="4">
        <f t="shared" si="11"/>
        <v>1.9427929494529959</v>
      </c>
      <c r="N137" s="4">
        <f t="shared" si="12"/>
        <v>0.24037274430566902</v>
      </c>
      <c r="P137" s="4">
        <v>502</v>
      </c>
      <c r="Q137">
        <v>19.866666666666667</v>
      </c>
      <c r="R137">
        <v>36.866666666666667</v>
      </c>
      <c r="S137">
        <v>7.0449351388860286</v>
      </c>
      <c r="T137">
        <v>13.269053386650375</v>
      </c>
      <c r="U137">
        <v>0.48735769637106885</v>
      </c>
    </row>
    <row r="138" spans="1:21">
      <c r="A138" s="1">
        <v>5505</v>
      </c>
      <c r="B138" s="1">
        <v>63.7</v>
      </c>
      <c r="C138" s="1">
        <v>59.3</v>
      </c>
      <c r="D138" s="2">
        <v>40.299999999999997</v>
      </c>
      <c r="E138" s="4">
        <v>48.3</v>
      </c>
      <c r="F138" s="4">
        <v>44.6</v>
      </c>
      <c r="G138" s="4">
        <v>43.9</v>
      </c>
      <c r="I138" s="4">
        <v>5505</v>
      </c>
      <c r="J138" s="4">
        <f t="shared" si="13"/>
        <v>54.433333333333337</v>
      </c>
      <c r="K138" s="4">
        <f t="shared" si="14"/>
        <v>45.6</v>
      </c>
      <c r="L138" s="4">
        <f t="shared" si="10"/>
        <v>7.1799102439453177</v>
      </c>
      <c r="M138" s="4">
        <f t="shared" si="11"/>
        <v>1.365039681962847</v>
      </c>
      <c r="N138" s="4">
        <f t="shared" si="12"/>
        <v>0.29141092132653224</v>
      </c>
      <c r="P138" s="4">
        <v>6301</v>
      </c>
      <c r="Q138">
        <v>88.633333333333326</v>
      </c>
      <c r="R138">
        <v>84.9</v>
      </c>
      <c r="S138">
        <v>6.553964025263296</v>
      </c>
      <c r="T138">
        <v>8.623417729260991</v>
      </c>
      <c r="U138">
        <v>0.4914866191137871</v>
      </c>
    </row>
    <row r="139" spans="1:21">
      <c r="A139" s="1">
        <v>5602</v>
      </c>
      <c r="B139" s="1">
        <v>109.8</v>
      </c>
      <c r="C139" s="1">
        <v>71.900000000000006</v>
      </c>
      <c r="D139" s="2">
        <v>69.7</v>
      </c>
      <c r="E139" s="4">
        <v>74.400000000000006</v>
      </c>
      <c r="F139" s="4">
        <v>99.9</v>
      </c>
      <c r="G139" s="4">
        <v>72.7</v>
      </c>
      <c r="I139" s="4">
        <v>5602</v>
      </c>
      <c r="J139" s="4">
        <f t="shared" si="13"/>
        <v>83.8</v>
      </c>
      <c r="K139" s="4">
        <f t="shared" si="14"/>
        <v>82.333333333333329</v>
      </c>
      <c r="L139" s="4">
        <f t="shared" si="10"/>
        <v>13.015503575864217</v>
      </c>
      <c r="M139" s="4">
        <f t="shared" si="11"/>
        <v>8.797032327880725</v>
      </c>
      <c r="N139" s="4">
        <f t="shared" si="12"/>
        <v>0.94384062655366263</v>
      </c>
      <c r="P139" s="4">
        <v>8002</v>
      </c>
      <c r="Q139">
        <v>148.03333333333333</v>
      </c>
      <c r="R139">
        <v>223.43333333333331</v>
      </c>
      <c r="S139">
        <v>37.398276846816231</v>
      </c>
      <c r="T139">
        <v>61.328251601072438</v>
      </c>
      <c r="U139">
        <v>0.49591414489985708</v>
      </c>
    </row>
    <row r="140" spans="1:21">
      <c r="A140" s="1">
        <v>5701</v>
      </c>
      <c r="B140" s="1">
        <v>18.2</v>
      </c>
      <c r="C140" s="1">
        <v>21.8</v>
      </c>
      <c r="D140" s="2">
        <v>10.9</v>
      </c>
      <c r="E140" s="4">
        <v>37.9</v>
      </c>
      <c r="F140" s="4">
        <v>50.8</v>
      </c>
      <c r="G140" s="4">
        <v>20.100000000000001</v>
      </c>
      <c r="I140" s="4">
        <v>5701</v>
      </c>
      <c r="J140" s="4">
        <f t="shared" si="13"/>
        <v>16.966666666666665</v>
      </c>
      <c r="K140" s="4">
        <f t="shared" si="14"/>
        <v>36.266666666666659</v>
      </c>
      <c r="L140" s="4">
        <f t="shared" si="10"/>
        <v>3.2064171767115868</v>
      </c>
      <c r="M140" s="4">
        <f t="shared" si="11"/>
        <v>8.8998751551793074</v>
      </c>
      <c r="N140" s="4">
        <f t="shared" si="12"/>
        <v>7.7715568519439449E-2</v>
      </c>
      <c r="P140" s="4">
        <v>5404</v>
      </c>
      <c r="Q140">
        <v>41.466666666666669</v>
      </c>
      <c r="R140">
        <v>22.233333333333331</v>
      </c>
      <c r="S140">
        <v>27.0179158666574</v>
      </c>
      <c r="T140">
        <v>3.4681086744474761</v>
      </c>
      <c r="U140">
        <v>0.50652225570945975</v>
      </c>
    </row>
    <row r="141" spans="1:21">
      <c r="A141" s="1">
        <v>5702</v>
      </c>
      <c r="B141" s="1">
        <v>25.5</v>
      </c>
      <c r="C141" s="1">
        <v>54.6</v>
      </c>
      <c r="D141" s="2">
        <v>25.5</v>
      </c>
      <c r="E141" s="4">
        <v>36</v>
      </c>
      <c r="F141" s="4">
        <v>48.7</v>
      </c>
      <c r="G141" s="4">
        <v>23.9</v>
      </c>
      <c r="I141" s="4">
        <v>5702</v>
      </c>
      <c r="J141" s="4">
        <f t="shared" si="13"/>
        <v>35.199999999999996</v>
      </c>
      <c r="K141" s="4">
        <f t="shared" si="14"/>
        <v>36.199999999999996</v>
      </c>
      <c r="L141" s="4">
        <f t="shared" si="10"/>
        <v>9.7000000000000046</v>
      </c>
      <c r="M141" s="4">
        <f t="shared" si="11"/>
        <v>7.1598417114719322</v>
      </c>
      <c r="N141" s="4">
        <f t="shared" si="12"/>
        <v>0.85744317087910038</v>
      </c>
      <c r="P141" s="4">
        <v>5503</v>
      </c>
      <c r="Q141">
        <v>38.699999999999996</v>
      </c>
      <c r="R141">
        <v>28.066666666666666</v>
      </c>
      <c r="S141">
        <v>12.646870495633824</v>
      </c>
      <c r="T141">
        <v>1.6596519046005898</v>
      </c>
      <c r="U141">
        <v>0.51183678631195417</v>
      </c>
    </row>
    <row r="142" spans="1:21">
      <c r="A142" s="1">
        <v>5704</v>
      </c>
      <c r="B142" s="1">
        <v>64.2</v>
      </c>
      <c r="C142" s="1">
        <v>65.599999999999994</v>
      </c>
      <c r="D142" s="2">
        <v>32.1</v>
      </c>
      <c r="E142" s="4">
        <v>84.9</v>
      </c>
      <c r="F142" s="4">
        <v>96.2</v>
      </c>
      <c r="G142" s="4">
        <v>54.6</v>
      </c>
      <c r="I142" s="4">
        <v>5704</v>
      </c>
      <c r="J142" s="4">
        <f t="shared" si="13"/>
        <v>53.966666666666669</v>
      </c>
      <c r="K142" s="4">
        <f t="shared" si="14"/>
        <v>78.566666666666677</v>
      </c>
      <c r="L142" s="4">
        <f t="shared" si="10"/>
        <v>10.940800295732993</v>
      </c>
      <c r="M142" s="4">
        <f t="shared" si="11"/>
        <v>12.419384490026513</v>
      </c>
      <c r="N142" s="4">
        <f t="shared" si="12"/>
        <v>1.4975040784867692E-2</v>
      </c>
      <c r="P142" s="4">
        <v>1101</v>
      </c>
      <c r="Q142">
        <v>22.466666666666669</v>
      </c>
      <c r="R142">
        <v>20.533333333333331</v>
      </c>
      <c r="S142">
        <v>2.3946700074215541</v>
      </c>
      <c r="T142">
        <v>4.0134496107186637</v>
      </c>
      <c r="U142">
        <v>0.51817003997249922</v>
      </c>
    </row>
    <row r="143" spans="1:21">
      <c r="A143" s="1">
        <v>5706</v>
      </c>
      <c r="B143" s="1">
        <v>62.1</v>
      </c>
      <c r="C143" s="1">
        <v>67.400000000000006</v>
      </c>
      <c r="D143" s="2">
        <v>37.9</v>
      </c>
      <c r="E143" s="4">
        <v>61.1</v>
      </c>
      <c r="F143" s="4">
        <v>71.400000000000006</v>
      </c>
      <c r="G143" s="4">
        <v>33.4</v>
      </c>
      <c r="I143" s="4">
        <v>5706</v>
      </c>
      <c r="J143" s="4">
        <f t="shared" si="13"/>
        <v>55.800000000000004</v>
      </c>
      <c r="K143" s="4">
        <f t="shared" si="14"/>
        <v>55.300000000000004</v>
      </c>
      <c r="L143" s="4">
        <f t="shared" si="10"/>
        <v>9.079831129119837</v>
      </c>
      <c r="M143" s="4">
        <f t="shared" si="11"/>
        <v>11.346511945674472</v>
      </c>
      <c r="N143" s="4">
        <f t="shared" si="12"/>
        <v>0.85810486906037198</v>
      </c>
      <c r="P143" s="4">
        <v>8605</v>
      </c>
      <c r="Q143">
        <v>17.333333333333332</v>
      </c>
      <c r="R143">
        <v>11.333333333333334</v>
      </c>
      <c r="S143">
        <v>6.3090763543045201</v>
      </c>
      <c r="T143">
        <v>1.5719768163402152</v>
      </c>
      <c r="U143">
        <v>0.51862709218811898</v>
      </c>
    </row>
    <row r="144" spans="1:21">
      <c r="A144" s="1">
        <v>5801</v>
      </c>
      <c r="B144" s="1">
        <v>8.4</v>
      </c>
      <c r="C144" s="1">
        <v>6.4</v>
      </c>
      <c r="D144" s="2">
        <v>3.5</v>
      </c>
      <c r="E144" s="4">
        <v>9.3000000000000007</v>
      </c>
      <c r="F144" s="4">
        <v>4.9000000000000004</v>
      </c>
      <c r="G144" s="4">
        <v>6.3</v>
      </c>
      <c r="I144" s="4">
        <v>5801</v>
      </c>
      <c r="J144" s="4">
        <f t="shared" si="13"/>
        <v>6.1000000000000005</v>
      </c>
      <c r="K144" s="4">
        <f t="shared" si="14"/>
        <v>6.833333333333333</v>
      </c>
      <c r="L144" s="4">
        <f t="shared" si="10"/>
        <v>1.4224392195567912</v>
      </c>
      <c r="M144" s="4">
        <f t="shared" si="11"/>
        <v>1.2978614889287849</v>
      </c>
      <c r="N144" s="4">
        <f t="shared" si="12"/>
        <v>0.61527642080340228</v>
      </c>
      <c r="P144" s="4">
        <v>5003</v>
      </c>
      <c r="Q144">
        <v>248.03333333333333</v>
      </c>
      <c r="R144">
        <v>212.56666666666669</v>
      </c>
      <c r="S144">
        <v>12.552600438864236</v>
      </c>
      <c r="T144">
        <v>38.609555524219381</v>
      </c>
      <c r="U144">
        <v>0.52846245263461311</v>
      </c>
    </row>
    <row r="145" spans="1:21">
      <c r="A145" s="1">
        <v>5802</v>
      </c>
      <c r="B145" s="1">
        <v>9.1999999999999993</v>
      </c>
      <c r="C145" s="1">
        <v>7.6</v>
      </c>
      <c r="D145" s="2">
        <v>6.7</v>
      </c>
      <c r="E145" s="4">
        <v>8.4</v>
      </c>
      <c r="F145" s="4">
        <v>6.4</v>
      </c>
      <c r="G145" s="4">
        <v>10.8</v>
      </c>
      <c r="I145" s="4">
        <v>5802</v>
      </c>
      <c r="J145" s="4">
        <f t="shared" si="13"/>
        <v>7.8333333333333321</v>
      </c>
      <c r="K145" s="4">
        <f t="shared" si="14"/>
        <v>8.5333333333333332</v>
      </c>
      <c r="L145" s="4">
        <f t="shared" si="10"/>
        <v>0.73105707331537817</v>
      </c>
      <c r="M145" s="4">
        <f t="shared" si="11"/>
        <v>1.271918935222593</v>
      </c>
      <c r="N145" s="4">
        <f t="shared" si="12"/>
        <v>0.72103951567890223</v>
      </c>
      <c r="P145" s="4">
        <v>8604</v>
      </c>
      <c r="Q145">
        <v>16.333333333333332</v>
      </c>
      <c r="R145">
        <v>6.5666666666666664</v>
      </c>
      <c r="S145">
        <v>11.791286801890813</v>
      </c>
      <c r="T145">
        <v>1.4745997573729783</v>
      </c>
      <c r="U145">
        <v>0.5314745879152335</v>
      </c>
    </row>
    <row r="146" spans="1:21">
      <c r="A146" s="1">
        <v>5804</v>
      </c>
      <c r="B146" s="1">
        <v>12.4</v>
      </c>
      <c r="C146" s="1">
        <v>8</v>
      </c>
      <c r="D146" s="2">
        <v>5.7</v>
      </c>
      <c r="E146" s="4">
        <v>8</v>
      </c>
      <c r="F146" s="4">
        <v>8.8000000000000007</v>
      </c>
      <c r="G146" s="4">
        <v>23.5</v>
      </c>
      <c r="I146" s="4">
        <v>5804</v>
      </c>
      <c r="J146" s="4">
        <f t="shared" si="13"/>
        <v>8.6999999999999993</v>
      </c>
      <c r="K146" s="4">
        <f t="shared" si="14"/>
        <v>13.433333333333332</v>
      </c>
      <c r="L146" s="4">
        <f t="shared" si="10"/>
        <v>1.9655363983740783</v>
      </c>
      <c r="M146" s="4">
        <f t="shared" si="11"/>
        <v>5.0386285612037129</v>
      </c>
      <c r="N146" s="4">
        <f t="shared" si="12"/>
        <v>0.55330006667966747</v>
      </c>
      <c r="P146" s="4">
        <v>2410</v>
      </c>
      <c r="Q146">
        <v>57</v>
      </c>
      <c r="R146">
        <v>31</v>
      </c>
      <c r="S146">
        <v>34.937992691815211</v>
      </c>
      <c r="T146">
        <v>0.17320508075702776</v>
      </c>
      <c r="U146">
        <v>0.53603423685203366</v>
      </c>
    </row>
    <row r="147" spans="1:21">
      <c r="A147" s="1">
        <v>5805</v>
      </c>
      <c r="B147" s="1">
        <v>8.1999999999999993</v>
      </c>
      <c r="C147" s="1">
        <v>3.3</v>
      </c>
      <c r="D147" s="2">
        <v>7.2</v>
      </c>
      <c r="E147" s="4">
        <v>7.2</v>
      </c>
      <c r="F147" s="4">
        <v>7.6</v>
      </c>
      <c r="G147" s="4">
        <v>4.8</v>
      </c>
      <c r="I147" s="4">
        <v>5805</v>
      </c>
      <c r="J147" s="4">
        <f t="shared" si="13"/>
        <v>6.2333333333333334</v>
      </c>
      <c r="K147" s="4">
        <f t="shared" si="14"/>
        <v>6.5333333333333341</v>
      </c>
      <c r="L147" s="4">
        <f t="shared" si="10"/>
        <v>1.4948058216519109</v>
      </c>
      <c r="M147" s="4">
        <f t="shared" si="11"/>
        <v>0.87432513657359523</v>
      </c>
      <c r="N147" s="4">
        <f t="shared" si="12"/>
        <v>0.89659270187724649</v>
      </c>
      <c r="P147" s="4">
        <v>7212</v>
      </c>
      <c r="Q147">
        <v>9.7999999999999989</v>
      </c>
      <c r="R147">
        <v>5.7666666666666657</v>
      </c>
      <c r="S147">
        <v>5.0685303589896744</v>
      </c>
      <c r="T147">
        <v>0.70553368295056063</v>
      </c>
      <c r="U147">
        <v>0.54966903541553025</v>
      </c>
    </row>
    <row r="148" spans="1:21">
      <c r="A148" s="1">
        <v>6001</v>
      </c>
      <c r="B148" s="1">
        <v>46.8</v>
      </c>
      <c r="C148" s="1">
        <v>77.5</v>
      </c>
      <c r="D148" s="2">
        <v>74.900000000000006</v>
      </c>
      <c r="E148" s="4">
        <v>54.7</v>
      </c>
      <c r="F148" s="4">
        <v>97.9</v>
      </c>
      <c r="G148" s="4">
        <v>67.3</v>
      </c>
      <c r="I148" s="4">
        <v>6001</v>
      </c>
      <c r="J148" s="4">
        <f t="shared" si="13"/>
        <v>66.399999999999991</v>
      </c>
      <c r="K148" s="4">
        <f t="shared" si="14"/>
        <v>73.300000000000011</v>
      </c>
      <c r="L148" s="4">
        <f t="shared" si="10"/>
        <v>9.8286994731415902</v>
      </c>
      <c r="M148" s="4">
        <f t="shared" si="11"/>
        <v>12.82653499585914</v>
      </c>
      <c r="N148" s="4">
        <f t="shared" si="12"/>
        <v>0.48394775353288355</v>
      </c>
      <c r="P148" s="4">
        <v>701</v>
      </c>
      <c r="Q148">
        <v>29.733333333333334</v>
      </c>
      <c r="R148">
        <v>45.266666666666659</v>
      </c>
      <c r="S148">
        <v>4.9981107541861309</v>
      </c>
      <c r="T148">
        <v>17.127398453290507</v>
      </c>
      <c r="U148">
        <v>0.55192597684049505</v>
      </c>
    </row>
    <row r="149" spans="1:21">
      <c r="A149" s="1">
        <v>6003</v>
      </c>
      <c r="B149" s="1">
        <v>1590.5</v>
      </c>
      <c r="C149" s="1">
        <v>347.4</v>
      </c>
      <c r="D149" s="2">
        <v>1705</v>
      </c>
      <c r="E149" s="4">
        <v>2392.1999999999998</v>
      </c>
      <c r="F149" s="4">
        <v>5066.5</v>
      </c>
      <c r="G149" s="4">
        <v>1845.9</v>
      </c>
      <c r="I149" s="4">
        <v>6003</v>
      </c>
      <c r="J149" s="4">
        <f t="shared" si="13"/>
        <v>1214.3</v>
      </c>
      <c r="K149" s="4">
        <f t="shared" si="14"/>
        <v>3101.5333333333333</v>
      </c>
      <c r="L149" s="4">
        <f t="shared" si="10"/>
        <v>434.70843485413684</v>
      </c>
      <c r="M149" s="4">
        <f t="shared" si="11"/>
        <v>995.05970060985624</v>
      </c>
      <c r="N149" s="4">
        <f t="shared" si="12"/>
        <v>0.31740876073526586</v>
      </c>
      <c r="P149" s="4">
        <v>5804</v>
      </c>
      <c r="Q149">
        <v>8.6999999999999993</v>
      </c>
      <c r="R149">
        <v>13.433333333333332</v>
      </c>
      <c r="S149">
        <v>1.9655363983740783</v>
      </c>
      <c r="T149">
        <v>5.0386285612037129</v>
      </c>
      <c r="U149">
        <v>0.55330006667966747</v>
      </c>
    </row>
    <row r="150" spans="1:21">
      <c r="A150" s="1">
        <v>6101</v>
      </c>
      <c r="B150" s="1">
        <v>34.9</v>
      </c>
      <c r="C150" s="1">
        <v>40.4</v>
      </c>
      <c r="D150" s="2">
        <v>53.3</v>
      </c>
      <c r="E150" s="4">
        <v>36</v>
      </c>
      <c r="F150" s="4">
        <v>42.8</v>
      </c>
      <c r="G150" s="4">
        <v>52.9</v>
      </c>
      <c r="I150" s="4">
        <v>6101</v>
      </c>
      <c r="J150" s="4">
        <f t="shared" si="13"/>
        <v>42.866666666666667</v>
      </c>
      <c r="K150" s="4">
        <f t="shared" si="14"/>
        <v>43.9</v>
      </c>
      <c r="L150" s="4">
        <f t="shared" si="10"/>
        <v>5.4529298954272702</v>
      </c>
      <c r="M150" s="4">
        <f t="shared" si="11"/>
        <v>4.9095145720665316</v>
      </c>
      <c r="N150" s="4">
        <f t="shared" si="12"/>
        <v>0.32971993598866201</v>
      </c>
      <c r="P150" s="4">
        <v>6408</v>
      </c>
      <c r="Q150">
        <v>19.899999999999999</v>
      </c>
      <c r="R150">
        <v>25.066666666666666</v>
      </c>
      <c r="S150">
        <v>6.2772074470526551</v>
      </c>
      <c r="T150">
        <v>1.6169243780846334</v>
      </c>
      <c r="U150">
        <v>0.55648887494906263</v>
      </c>
    </row>
    <row r="151" spans="1:21">
      <c r="A151" s="1">
        <v>6102</v>
      </c>
      <c r="B151" s="1">
        <v>45.4</v>
      </c>
      <c r="C151" s="1">
        <v>33.799999999999997</v>
      </c>
      <c r="D151" s="2">
        <v>38.4</v>
      </c>
      <c r="E151" s="4">
        <v>15.6</v>
      </c>
      <c r="F151" s="4">
        <v>82.8</v>
      </c>
      <c r="G151" s="4">
        <v>50.9</v>
      </c>
      <c r="I151" s="4">
        <v>6102</v>
      </c>
      <c r="J151" s="4">
        <f t="shared" si="13"/>
        <v>39.199999999999996</v>
      </c>
      <c r="K151" s="4">
        <f t="shared" si="14"/>
        <v>49.766666666666659</v>
      </c>
      <c r="L151" s="4">
        <f t="shared" si="10"/>
        <v>3.3724372986511475</v>
      </c>
      <c r="M151" s="4">
        <f t="shared" si="11"/>
        <v>19.407243779349791</v>
      </c>
      <c r="N151" s="4">
        <f t="shared" si="12"/>
        <v>0.68819308454799621</v>
      </c>
      <c r="P151" s="4">
        <v>6802</v>
      </c>
      <c r="Q151">
        <v>15.966666666666669</v>
      </c>
      <c r="R151">
        <v>26.399999999999995</v>
      </c>
      <c r="S151">
        <v>0.63333333333329966</v>
      </c>
      <c r="T151">
        <v>15.6097191945702</v>
      </c>
      <c r="U151">
        <v>0.56730256164419801</v>
      </c>
    </row>
    <row r="152" spans="1:21">
      <c r="A152" s="1">
        <v>6103</v>
      </c>
      <c r="B152" s="1">
        <v>18.8</v>
      </c>
      <c r="C152" s="1">
        <v>18.2</v>
      </c>
      <c r="D152" s="2">
        <v>22.4</v>
      </c>
      <c r="E152" s="4">
        <v>9.9</v>
      </c>
      <c r="F152" s="4">
        <v>22.6</v>
      </c>
      <c r="G152" s="4">
        <v>20.6</v>
      </c>
      <c r="I152" s="4">
        <v>6103</v>
      </c>
      <c r="J152" s="4">
        <f t="shared" si="13"/>
        <v>19.8</v>
      </c>
      <c r="K152" s="4">
        <f t="shared" si="14"/>
        <v>17.7</v>
      </c>
      <c r="L152" s="4">
        <f t="shared" si="10"/>
        <v>1.3114877048604106</v>
      </c>
      <c r="M152" s="4">
        <f t="shared" si="11"/>
        <v>3.942503434790305</v>
      </c>
      <c r="N152" s="4">
        <f t="shared" si="12"/>
        <v>0.63951707083070009</v>
      </c>
      <c r="P152" s="4">
        <v>2301</v>
      </c>
      <c r="Q152">
        <v>2282.6333333333337</v>
      </c>
      <c r="R152">
        <v>827.33333333333337</v>
      </c>
      <c r="S152">
        <v>1976.983839365186</v>
      </c>
      <c r="T152">
        <v>474.62678086166937</v>
      </c>
      <c r="U152">
        <v>0.57323847611837153</v>
      </c>
    </row>
    <row r="153" spans="1:21">
      <c r="A153" s="1">
        <v>6201</v>
      </c>
      <c r="B153" s="1">
        <v>9.1</v>
      </c>
      <c r="C153" s="1">
        <v>7.4</v>
      </c>
      <c r="D153" s="2">
        <v>9.4</v>
      </c>
      <c r="E153" s="4">
        <v>16.3</v>
      </c>
      <c r="F153" s="4">
        <v>11.9</v>
      </c>
      <c r="G153" s="4">
        <v>6.4</v>
      </c>
      <c r="I153" s="4">
        <v>6201</v>
      </c>
      <c r="J153" s="4">
        <f t="shared" si="13"/>
        <v>8.6333333333333329</v>
      </c>
      <c r="K153" s="4">
        <f t="shared" si="14"/>
        <v>11.533333333333333</v>
      </c>
      <c r="L153" s="4">
        <f t="shared" si="10"/>
        <v>0.62271805640898226</v>
      </c>
      <c r="M153" s="4">
        <f t="shared" si="11"/>
        <v>2.8637582144991063</v>
      </c>
      <c r="N153" s="4">
        <f t="shared" si="12"/>
        <v>0.44220454016731214</v>
      </c>
      <c r="P153" s="4">
        <v>4801</v>
      </c>
      <c r="Q153">
        <v>38.800000000000004</v>
      </c>
      <c r="R153">
        <v>35.466666666666661</v>
      </c>
      <c r="S153">
        <v>10.104124570359041</v>
      </c>
      <c r="T153">
        <v>10.047277132525904</v>
      </c>
      <c r="U153">
        <v>0.58041670785335986</v>
      </c>
    </row>
    <row r="154" spans="1:21">
      <c r="A154" s="1">
        <v>6202</v>
      </c>
      <c r="B154" s="1">
        <v>8.8000000000000007</v>
      </c>
      <c r="C154" s="1">
        <v>12.3</v>
      </c>
      <c r="D154" s="2">
        <v>8.6</v>
      </c>
      <c r="E154" s="4">
        <v>10.9</v>
      </c>
      <c r="F154" s="4">
        <v>13.5</v>
      </c>
      <c r="G154" s="4">
        <v>8.6</v>
      </c>
      <c r="I154" s="4">
        <v>6202</v>
      </c>
      <c r="J154" s="4">
        <f t="shared" si="13"/>
        <v>9.9</v>
      </c>
      <c r="K154" s="4">
        <f t="shared" si="14"/>
        <v>11</v>
      </c>
      <c r="L154" s="4">
        <f t="shared" si="10"/>
        <v>1.2013880860626711</v>
      </c>
      <c r="M154" s="4">
        <f t="shared" si="11"/>
        <v>1.4153915830374753</v>
      </c>
      <c r="N154" s="4">
        <f t="shared" si="12"/>
        <v>0.21227363840563113</v>
      </c>
      <c r="P154" s="4">
        <v>5502</v>
      </c>
      <c r="Q154">
        <v>31.2</v>
      </c>
      <c r="R154">
        <v>23.433333333333334</v>
      </c>
      <c r="S154">
        <v>14.07847056087178</v>
      </c>
      <c r="T154">
        <v>3.676199728584467</v>
      </c>
      <c r="U154">
        <v>0.58298135807865337</v>
      </c>
    </row>
    <row r="155" spans="1:21">
      <c r="A155" s="1">
        <v>6301</v>
      </c>
      <c r="B155" s="1">
        <v>81.2</v>
      </c>
      <c r="C155" s="1">
        <v>101.7</v>
      </c>
      <c r="D155" s="2">
        <v>83</v>
      </c>
      <c r="E155" s="4">
        <v>83.7</v>
      </c>
      <c r="F155" s="4">
        <v>100.4</v>
      </c>
      <c r="G155" s="4">
        <v>70.599999999999994</v>
      </c>
      <c r="I155" s="4">
        <v>6301</v>
      </c>
      <c r="J155" s="4">
        <f t="shared" si="13"/>
        <v>88.633333333333326</v>
      </c>
      <c r="K155" s="4">
        <f t="shared" si="14"/>
        <v>84.9</v>
      </c>
      <c r="L155" s="4">
        <f t="shared" si="10"/>
        <v>6.553964025263296</v>
      </c>
      <c r="M155" s="4">
        <f t="shared" si="11"/>
        <v>8.623417729260991</v>
      </c>
      <c r="N155" s="4">
        <f t="shared" si="12"/>
        <v>0.4914866191137871</v>
      </c>
      <c r="P155" s="4">
        <v>2805</v>
      </c>
      <c r="Q155">
        <v>6.9000000000000012</v>
      </c>
      <c r="R155">
        <v>3.7666666666666671</v>
      </c>
      <c r="S155">
        <v>5.2051256789181695</v>
      </c>
      <c r="T155">
        <v>0.39299420408505076</v>
      </c>
      <c r="U155">
        <v>0.60281296185793898</v>
      </c>
    </row>
    <row r="156" spans="1:21">
      <c r="A156" s="1">
        <v>6302</v>
      </c>
      <c r="B156" s="1">
        <v>25.9</v>
      </c>
      <c r="C156" s="1">
        <v>20.3</v>
      </c>
      <c r="D156" s="2">
        <v>21.1</v>
      </c>
      <c r="E156" s="4">
        <v>29</v>
      </c>
      <c r="F156" s="4">
        <v>27.9</v>
      </c>
      <c r="G156" s="4">
        <v>23.1</v>
      </c>
      <c r="I156" s="4">
        <v>6302</v>
      </c>
      <c r="J156" s="4">
        <f t="shared" si="13"/>
        <v>22.433333333333337</v>
      </c>
      <c r="K156" s="4">
        <f t="shared" si="14"/>
        <v>26.666666666666668</v>
      </c>
      <c r="L156" s="4">
        <f t="shared" si="10"/>
        <v>1.7486502731471742</v>
      </c>
      <c r="M156" s="4">
        <f t="shared" si="11"/>
        <v>1.8113837558924621</v>
      </c>
      <c r="N156" s="4">
        <f t="shared" si="12"/>
        <v>0.13206891032256199</v>
      </c>
      <c r="P156" s="4">
        <v>5801</v>
      </c>
      <c r="Q156">
        <v>6.1000000000000005</v>
      </c>
      <c r="R156">
        <v>6.833333333333333</v>
      </c>
      <c r="S156">
        <v>1.4224392195567912</v>
      </c>
      <c r="T156">
        <v>1.2978614889287849</v>
      </c>
      <c r="U156">
        <v>0.61527642080340228</v>
      </c>
    </row>
    <row r="157" spans="1:21">
      <c r="A157" s="1">
        <v>6303</v>
      </c>
      <c r="B157" s="1">
        <v>18.5</v>
      </c>
      <c r="C157" s="1">
        <v>25.8</v>
      </c>
      <c r="D157" s="2">
        <v>47.6</v>
      </c>
      <c r="E157" s="4">
        <v>47.4</v>
      </c>
      <c r="F157" s="4">
        <v>154.9</v>
      </c>
      <c r="G157" s="4">
        <v>34.4</v>
      </c>
      <c r="I157" s="4">
        <v>6303</v>
      </c>
      <c r="J157" s="4">
        <f t="shared" si="13"/>
        <v>30.633333333333336</v>
      </c>
      <c r="K157" s="4">
        <f t="shared" si="14"/>
        <v>78.900000000000006</v>
      </c>
      <c r="L157" s="4">
        <f t="shared" si="10"/>
        <v>8.7411542588938325</v>
      </c>
      <c r="M157" s="4">
        <f t="shared" si="11"/>
        <v>38.184857382650172</v>
      </c>
      <c r="N157" s="4">
        <f t="shared" si="12"/>
        <v>0.37119969457898605</v>
      </c>
      <c r="P157" s="4">
        <v>6401</v>
      </c>
      <c r="Q157">
        <v>40.733333333333327</v>
      </c>
      <c r="R157">
        <v>35.93333333333333</v>
      </c>
      <c r="S157">
        <v>12.443784704734247</v>
      </c>
      <c r="T157">
        <v>10.759388664996001</v>
      </c>
      <c r="U157">
        <v>0.61892758492847344</v>
      </c>
    </row>
    <row r="158" spans="1:21">
      <c r="A158" s="1">
        <v>6304</v>
      </c>
      <c r="B158" s="1">
        <v>9</v>
      </c>
      <c r="C158" s="1">
        <v>10.1</v>
      </c>
      <c r="D158" s="2">
        <v>10.199999999999999</v>
      </c>
      <c r="E158" s="4">
        <v>8.6</v>
      </c>
      <c r="F158" s="4">
        <v>7.5</v>
      </c>
      <c r="G158" s="4">
        <v>7</v>
      </c>
      <c r="I158" s="4">
        <v>6304</v>
      </c>
      <c r="J158" s="4">
        <f t="shared" si="13"/>
        <v>9.7666666666666675</v>
      </c>
      <c r="K158" s="4">
        <f t="shared" si="14"/>
        <v>7.7</v>
      </c>
      <c r="L158" s="4">
        <f t="shared" si="10"/>
        <v>0.38441875315567858</v>
      </c>
      <c r="M158" s="4">
        <f t="shared" si="11"/>
        <v>0.47258156262525641</v>
      </c>
      <c r="N158" s="4">
        <f t="shared" si="12"/>
        <v>0.13588325619782735</v>
      </c>
      <c r="P158" s="4">
        <v>2901</v>
      </c>
      <c r="Q158">
        <v>8.2666666666666675</v>
      </c>
      <c r="R158">
        <v>10.766666666666666</v>
      </c>
      <c r="S158">
        <v>1.6796163583125487</v>
      </c>
      <c r="T158">
        <v>4.9147171276121737</v>
      </c>
      <c r="U158">
        <v>0.62488275757275802</v>
      </c>
    </row>
    <row r="159" spans="1:21">
      <c r="A159" s="1">
        <v>6305</v>
      </c>
      <c r="B159" s="1">
        <v>148.5</v>
      </c>
      <c r="C159" s="1">
        <v>150.80000000000001</v>
      </c>
      <c r="D159" s="2">
        <v>162.19999999999999</v>
      </c>
      <c r="E159" s="4">
        <v>148.4</v>
      </c>
      <c r="F159" s="4">
        <v>170.3</v>
      </c>
      <c r="G159" s="4">
        <v>113.4</v>
      </c>
      <c r="I159" s="4">
        <v>6305</v>
      </c>
      <c r="J159" s="4">
        <f t="shared" si="13"/>
        <v>153.83333333333334</v>
      </c>
      <c r="K159" s="4">
        <f t="shared" si="14"/>
        <v>144.03333333333333</v>
      </c>
      <c r="L159" s="4">
        <f t="shared" si="10"/>
        <v>4.2356948793688201</v>
      </c>
      <c r="M159" s="4">
        <f t="shared" si="11"/>
        <v>16.570086836760304</v>
      </c>
      <c r="N159" s="4">
        <f t="shared" si="12"/>
        <v>0.67700302645733512</v>
      </c>
      <c r="P159" s="4">
        <v>5201</v>
      </c>
      <c r="Q159">
        <v>117.83333333333333</v>
      </c>
      <c r="R159">
        <v>122.93333333333334</v>
      </c>
      <c r="S159">
        <v>18.926201708507463</v>
      </c>
      <c r="T159">
        <v>16.162748666128731</v>
      </c>
      <c r="U159">
        <v>0.62943782975433471</v>
      </c>
    </row>
    <row r="160" spans="1:21">
      <c r="A160" s="1">
        <v>6306</v>
      </c>
      <c r="B160" s="1">
        <v>15.2</v>
      </c>
      <c r="C160" s="1">
        <v>7.5</v>
      </c>
      <c r="D160" s="2">
        <v>17.899999999999999</v>
      </c>
      <c r="E160" s="4">
        <v>16.399999999999999</v>
      </c>
      <c r="F160" s="4">
        <v>10.3</v>
      </c>
      <c r="G160" s="4">
        <v>10.7</v>
      </c>
      <c r="I160" s="4">
        <v>6306</v>
      </c>
      <c r="J160" s="4">
        <f t="shared" si="13"/>
        <v>13.533333333333331</v>
      </c>
      <c r="K160" s="4">
        <f t="shared" si="14"/>
        <v>12.466666666666667</v>
      </c>
      <c r="L160" s="4">
        <f t="shared" si="10"/>
        <v>3.1157306972486882</v>
      </c>
      <c r="M160" s="4">
        <f t="shared" si="11"/>
        <v>1.970053580771626</v>
      </c>
      <c r="N160" s="4">
        <f t="shared" si="12"/>
        <v>0.76368152351384855</v>
      </c>
      <c r="P160" s="4">
        <v>3803</v>
      </c>
      <c r="Q160">
        <v>12.266666666666666</v>
      </c>
      <c r="R160">
        <v>11.299999999999999</v>
      </c>
      <c r="S160">
        <v>2.0698899595013405</v>
      </c>
      <c r="T160">
        <v>1.8036999011291621</v>
      </c>
      <c r="U160">
        <v>0.6359322710739419</v>
      </c>
    </row>
    <row r="161" spans="1:21">
      <c r="A161" s="1">
        <v>6307</v>
      </c>
      <c r="B161" s="1">
        <v>18.7</v>
      </c>
      <c r="C161" s="1">
        <v>13.3</v>
      </c>
      <c r="D161" s="2">
        <v>12.4</v>
      </c>
      <c r="E161" s="4">
        <v>15.7</v>
      </c>
      <c r="F161" s="4">
        <v>13.5</v>
      </c>
      <c r="G161" s="4">
        <v>17.3</v>
      </c>
      <c r="I161" s="4">
        <v>6307</v>
      </c>
      <c r="J161" s="4">
        <f t="shared" si="13"/>
        <v>14.799999999999999</v>
      </c>
      <c r="K161" s="4">
        <f t="shared" si="14"/>
        <v>15.5</v>
      </c>
      <c r="L161" s="4">
        <f t="shared" si="10"/>
        <v>1.9672315572906014</v>
      </c>
      <c r="M161" s="4">
        <f t="shared" si="11"/>
        <v>1.1015141094572183</v>
      </c>
      <c r="N161" s="4">
        <f t="shared" si="12"/>
        <v>0.78910176972705648</v>
      </c>
      <c r="P161" s="4">
        <v>6103</v>
      </c>
      <c r="Q161">
        <v>19.8</v>
      </c>
      <c r="R161">
        <v>17.7</v>
      </c>
      <c r="S161">
        <v>1.3114877048604106</v>
      </c>
      <c r="T161">
        <v>3.942503434790305</v>
      </c>
      <c r="U161">
        <v>0.63951707083070009</v>
      </c>
    </row>
    <row r="162" spans="1:21">
      <c r="A162" s="1">
        <v>6308</v>
      </c>
      <c r="B162" s="1">
        <v>15.3</v>
      </c>
      <c r="C162" s="1">
        <v>15.6</v>
      </c>
      <c r="D162" s="2">
        <v>17.399999999999999</v>
      </c>
      <c r="E162" s="4">
        <v>15.7</v>
      </c>
      <c r="F162" s="4">
        <v>17</v>
      </c>
      <c r="G162" s="4">
        <v>18.2</v>
      </c>
      <c r="I162" s="4">
        <v>6308</v>
      </c>
      <c r="J162" s="4">
        <f t="shared" si="13"/>
        <v>16.099999999999998</v>
      </c>
      <c r="K162" s="4">
        <f t="shared" si="14"/>
        <v>16.966666666666669</v>
      </c>
      <c r="L162" s="4">
        <f t="shared" si="10"/>
        <v>0.65574385243020528</v>
      </c>
      <c r="M162" s="4">
        <f t="shared" si="11"/>
        <v>0.72188026092357716</v>
      </c>
      <c r="N162" s="4">
        <f t="shared" si="12"/>
        <v>9.6437539073121969E-2</v>
      </c>
      <c r="P162" s="4">
        <v>4102</v>
      </c>
      <c r="Q162">
        <v>95.5</v>
      </c>
      <c r="R162">
        <v>89.133333333333326</v>
      </c>
      <c r="S162">
        <v>6.3129496539520868</v>
      </c>
      <c r="T162">
        <v>8.4818106033506702</v>
      </c>
      <c r="U162">
        <v>0.63992183461816654</v>
      </c>
    </row>
    <row r="163" spans="1:21">
      <c r="A163" s="1">
        <v>6401</v>
      </c>
      <c r="B163" s="1">
        <v>40.299999999999997</v>
      </c>
      <c r="C163" s="1">
        <v>19.399999999999999</v>
      </c>
      <c r="D163" s="2">
        <v>62.5</v>
      </c>
      <c r="E163" s="4">
        <v>21.6</v>
      </c>
      <c r="F163" s="4">
        <v>29.2</v>
      </c>
      <c r="G163" s="4">
        <v>57</v>
      </c>
      <c r="I163" s="4">
        <v>6401</v>
      </c>
      <c r="J163" s="4">
        <f t="shared" si="13"/>
        <v>40.733333333333327</v>
      </c>
      <c r="K163" s="4">
        <f t="shared" si="14"/>
        <v>35.93333333333333</v>
      </c>
      <c r="L163" s="4">
        <f t="shared" si="10"/>
        <v>12.443784704734247</v>
      </c>
      <c r="M163" s="4">
        <f t="shared" si="11"/>
        <v>10.759388664996001</v>
      </c>
      <c r="N163" s="4">
        <f t="shared" si="12"/>
        <v>0.61892758492847344</v>
      </c>
      <c r="P163" s="4">
        <v>3102</v>
      </c>
      <c r="Q163">
        <v>127.39999999999999</v>
      </c>
      <c r="R163">
        <v>112.39999999999999</v>
      </c>
      <c r="S163">
        <v>19.695430942226164</v>
      </c>
      <c r="T163">
        <v>9.8693127082554764</v>
      </c>
      <c r="U163">
        <v>0.65453985272550186</v>
      </c>
    </row>
    <row r="164" spans="1:21">
      <c r="A164" s="1">
        <v>6402</v>
      </c>
      <c r="B164" s="1">
        <v>304.10000000000002</v>
      </c>
      <c r="C164" s="1">
        <v>374.6</v>
      </c>
      <c r="D164" s="2">
        <v>170.9</v>
      </c>
      <c r="E164" s="4">
        <v>265.39999999999998</v>
      </c>
      <c r="F164" s="4">
        <v>305.5</v>
      </c>
      <c r="G164" s="4">
        <v>225.8</v>
      </c>
      <c r="I164" s="4">
        <v>6402</v>
      </c>
      <c r="J164" s="4">
        <f t="shared" si="13"/>
        <v>283.2</v>
      </c>
      <c r="K164" s="4">
        <f t="shared" si="14"/>
        <v>265.56666666666666</v>
      </c>
      <c r="L164" s="4">
        <f t="shared" si="10"/>
        <v>59.724450604421669</v>
      </c>
      <c r="M164" s="4">
        <f t="shared" si="11"/>
        <v>23.007559144284919</v>
      </c>
      <c r="N164" s="4">
        <f t="shared" si="12"/>
        <v>0.6830660383846997</v>
      </c>
      <c r="P164" s="4">
        <v>2106</v>
      </c>
      <c r="Q164">
        <v>317.26666666666665</v>
      </c>
      <c r="R164">
        <v>252.29999999999998</v>
      </c>
      <c r="S164">
        <v>86.433352616015341</v>
      </c>
      <c r="T164">
        <v>43.09574611644787</v>
      </c>
      <c r="U164">
        <v>0.66527038459986032</v>
      </c>
    </row>
    <row r="165" spans="1:21">
      <c r="A165" s="1">
        <v>6404</v>
      </c>
      <c r="B165" s="1">
        <v>24.5</v>
      </c>
      <c r="C165" s="1">
        <v>16.8</v>
      </c>
      <c r="D165" s="2">
        <v>30.5</v>
      </c>
      <c r="E165" s="4">
        <v>7.9</v>
      </c>
      <c r="F165" s="4">
        <v>18.399999999999999</v>
      </c>
      <c r="G165" s="4">
        <v>7.5</v>
      </c>
      <c r="I165" s="4">
        <v>6404</v>
      </c>
      <c r="J165" s="4">
        <f t="shared" si="13"/>
        <v>23.933333333333334</v>
      </c>
      <c r="K165" s="4">
        <f t="shared" si="14"/>
        <v>11.266666666666666</v>
      </c>
      <c r="L165" s="4">
        <f t="shared" si="10"/>
        <v>3.9649856381973363</v>
      </c>
      <c r="M165" s="4">
        <f t="shared" si="11"/>
        <v>3.5685353360229528</v>
      </c>
      <c r="N165" s="4">
        <f t="shared" si="12"/>
        <v>0.22775711628133483</v>
      </c>
      <c r="P165" s="4">
        <v>1603</v>
      </c>
      <c r="Q165">
        <v>29.266666666666666</v>
      </c>
      <c r="R165">
        <v>37.366666666666667</v>
      </c>
      <c r="S165">
        <v>2.2511725339870758</v>
      </c>
      <c r="T165">
        <v>16.719482979778746</v>
      </c>
      <c r="U165">
        <v>0.66981287871592188</v>
      </c>
    </row>
    <row r="166" spans="1:21">
      <c r="A166" s="1">
        <v>6405</v>
      </c>
      <c r="B166" s="1">
        <v>90.7</v>
      </c>
      <c r="C166" s="1">
        <v>113.6</v>
      </c>
      <c r="D166" s="2">
        <v>91.7</v>
      </c>
      <c r="E166" s="4">
        <v>82.7</v>
      </c>
      <c r="F166" s="4">
        <v>14.6</v>
      </c>
      <c r="G166" s="4">
        <v>81.5</v>
      </c>
      <c r="I166" s="4">
        <v>6405</v>
      </c>
      <c r="J166" s="4">
        <f t="shared" si="13"/>
        <v>98.666666666666671</v>
      </c>
      <c r="K166" s="4">
        <f t="shared" si="14"/>
        <v>59.6</v>
      </c>
      <c r="L166" s="4">
        <f t="shared" si="10"/>
        <v>7.4722449400728337</v>
      </c>
      <c r="M166" s="4">
        <f t="shared" si="11"/>
        <v>22.502666508660699</v>
      </c>
      <c r="N166" s="4">
        <f t="shared" si="12"/>
        <v>0.32229558382379714</v>
      </c>
      <c r="P166" s="4">
        <v>4106</v>
      </c>
      <c r="Q166">
        <v>145.1</v>
      </c>
      <c r="R166">
        <v>178.33333333333334</v>
      </c>
      <c r="S166">
        <v>27.84606495240098</v>
      </c>
      <c r="T166">
        <v>41.118217103587781</v>
      </c>
      <c r="U166">
        <v>0.6717923975314124</v>
      </c>
    </row>
    <row r="167" spans="1:21">
      <c r="A167" s="1">
        <v>6408</v>
      </c>
      <c r="B167" s="1">
        <v>12</v>
      </c>
      <c r="C167" s="1">
        <v>15.4</v>
      </c>
      <c r="D167" s="2">
        <v>32.299999999999997</v>
      </c>
      <c r="E167" s="4">
        <v>28.3</v>
      </c>
      <c r="F167" s="4">
        <v>23.4</v>
      </c>
      <c r="G167" s="4">
        <v>23.5</v>
      </c>
      <c r="I167" s="4">
        <v>6408</v>
      </c>
      <c r="J167" s="4">
        <f t="shared" si="13"/>
        <v>19.899999999999999</v>
      </c>
      <c r="K167" s="4">
        <f t="shared" si="14"/>
        <v>25.066666666666666</v>
      </c>
      <c r="L167" s="4">
        <f t="shared" si="10"/>
        <v>6.2772074470526551</v>
      </c>
      <c r="M167" s="4">
        <f t="shared" si="11"/>
        <v>1.6169243780846334</v>
      </c>
      <c r="N167" s="4">
        <f t="shared" si="12"/>
        <v>0.55648887494906263</v>
      </c>
      <c r="P167" s="4">
        <v>3204</v>
      </c>
      <c r="Q167">
        <v>11.933333333333332</v>
      </c>
      <c r="R167">
        <v>13.4</v>
      </c>
      <c r="S167">
        <v>3.1168003536390403</v>
      </c>
      <c r="T167">
        <v>2.2590558499809861</v>
      </c>
      <c r="U167">
        <v>0.6735092806400701</v>
      </c>
    </row>
    <row r="168" spans="1:21">
      <c r="A168" s="1">
        <v>6501</v>
      </c>
      <c r="B168" s="1">
        <v>53.2</v>
      </c>
      <c r="C168" s="1">
        <v>59.1</v>
      </c>
      <c r="D168" s="2">
        <v>27.5</v>
      </c>
      <c r="E168" s="4">
        <v>35.5</v>
      </c>
      <c r="F168" s="4">
        <v>55.9</v>
      </c>
      <c r="G168" s="4">
        <v>21.6</v>
      </c>
      <c r="I168" s="4">
        <v>6501</v>
      </c>
      <c r="J168" s="4">
        <f t="shared" si="13"/>
        <v>46.6</v>
      </c>
      <c r="K168" s="4">
        <f t="shared" si="14"/>
        <v>37.666666666666664</v>
      </c>
      <c r="L168" s="4">
        <f t="shared" si="10"/>
        <v>9.7006872608765811</v>
      </c>
      <c r="M168" s="4">
        <f t="shared" si="11"/>
        <v>9.9606447805573559</v>
      </c>
      <c r="N168" s="4">
        <f t="shared" si="12"/>
        <v>0.18261526652362509</v>
      </c>
      <c r="P168" s="4">
        <v>6305</v>
      </c>
      <c r="Q168">
        <v>153.83333333333334</v>
      </c>
      <c r="R168">
        <v>144.03333333333333</v>
      </c>
      <c r="S168">
        <v>4.2356948793688201</v>
      </c>
      <c r="T168">
        <v>16.570086836760304</v>
      </c>
      <c r="U168">
        <v>0.67700302645733512</v>
      </c>
    </row>
    <row r="169" spans="1:21">
      <c r="A169" s="1">
        <v>6502</v>
      </c>
      <c r="B169" s="1">
        <v>14</v>
      </c>
      <c r="C169" s="1">
        <v>14</v>
      </c>
      <c r="D169" s="2">
        <v>11.7</v>
      </c>
      <c r="E169" s="4">
        <v>8.1999999999999993</v>
      </c>
      <c r="F169" s="4">
        <v>14.5</v>
      </c>
      <c r="G169" s="4">
        <v>6.7</v>
      </c>
      <c r="I169" s="4">
        <v>6502</v>
      </c>
      <c r="J169" s="4">
        <f t="shared" si="13"/>
        <v>13.233333333333334</v>
      </c>
      <c r="K169" s="4">
        <f t="shared" si="14"/>
        <v>9.7999999999999989</v>
      </c>
      <c r="L169" s="4">
        <f t="shared" si="10"/>
        <v>0.76666666666666405</v>
      </c>
      <c r="M169" s="4">
        <f t="shared" si="11"/>
        <v>2.3895606290697056</v>
      </c>
      <c r="N169" s="4">
        <f t="shared" si="12"/>
        <v>0.22508187254211232</v>
      </c>
      <c r="P169" s="4">
        <v>2507</v>
      </c>
      <c r="Q169">
        <v>648.86666666666667</v>
      </c>
      <c r="R169">
        <v>622.30000000000007</v>
      </c>
      <c r="S169">
        <v>203.61815843495995</v>
      </c>
      <c r="T169">
        <v>150.47173599494801</v>
      </c>
      <c r="U169">
        <v>0.67986305688148685</v>
      </c>
    </row>
    <row r="170" spans="1:21">
      <c r="A170" s="1">
        <v>6503</v>
      </c>
      <c r="B170" s="1">
        <v>44.5</v>
      </c>
      <c r="C170" s="1">
        <v>77.099999999999994</v>
      </c>
      <c r="D170" s="2">
        <v>52.1</v>
      </c>
      <c r="E170" s="4">
        <v>41.8</v>
      </c>
      <c r="F170" s="4">
        <v>58.2</v>
      </c>
      <c r="G170" s="4">
        <v>26.2</v>
      </c>
      <c r="I170" s="4">
        <v>6503</v>
      </c>
      <c r="J170" s="4">
        <f t="shared" si="13"/>
        <v>57.9</v>
      </c>
      <c r="K170" s="4">
        <f t="shared" si="14"/>
        <v>42.06666666666667</v>
      </c>
      <c r="L170" s="4">
        <f t="shared" si="10"/>
        <v>9.8475039138521616</v>
      </c>
      <c r="M170" s="4">
        <f t="shared" si="11"/>
        <v>9.2385665073706615</v>
      </c>
      <c r="N170" s="4">
        <f t="shared" si="12"/>
        <v>0.14768961926322566</v>
      </c>
      <c r="P170" s="4">
        <v>6402</v>
      </c>
      <c r="Q170">
        <v>283.2</v>
      </c>
      <c r="R170">
        <v>265.56666666666666</v>
      </c>
      <c r="S170">
        <v>59.724450604421669</v>
      </c>
      <c r="T170">
        <v>23.007559144284919</v>
      </c>
      <c r="U170">
        <v>0.6830660383846997</v>
      </c>
    </row>
    <row r="171" spans="1:21">
      <c r="A171" s="1">
        <v>6601</v>
      </c>
      <c r="B171" s="1">
        <v>11.2</v>
      </c>
      <c r="C171" s="1">
        <v>5</v>
      </c>
      <c r="D171" s="2">
        <v>12</v>
      </c>
      <c r="E171" s="4">
        <v>18.100000000000001</v>
      </c>
      <c r="F171" s="4">
        <v>14.9</v>
      </c>
      <c r="G171" s="4">
        <v>11.1</v>
      </c>
      <c r="I171" s="4">
        <v>6601</v>
      </c>
      <c r="J171" s="4">
        <f t="shared" si="13"/>
        <v>9.4</v>
      </c>
      <c r="K171" s="4">
        <f t="shared" si="14"/>
        <v>14.700000000000001</v>
      </c>
      <c r="L171" s="4">
        <f t="shared" si="10"/>
        <v>2.2120880030716084</v>
      </c>
      <c r="M171" s="4">
        <f t="shared" si="11"/>
        <v>2.0231987873991382</v>
      </c>
      <c r="N171" s="4">
        <f t="shared" si="12"/>
        <v>0.24138492933368785</v>
      </c>
      <c r="P171" s="4">
        <v>4605</v>
      </c>
      <c r="Q171">
        <v>73.333333333333329</v>
      </c>
      <c r="R171">
        <v>60.6</v>
      </c>
      <c r="S171">
        <v>15.020467517505699</v>
      </c>
      <c r="T171">
        <v>13.084723917607116</v>
      </c>
      <c r="U171">
        <v>0.68324714784512719</v>
      </c>
    </row>
    <row r="172" spans="1:21">
      <c r="A172" s="1">
        <v>6602</v>
      </c>
      <c r="B172" s="1">
        <v>28.1</v>
      </c>
      <c r="C172" s="1">
        <v>23.7</v>
      </c>
      <c r="D172" s="2">
        <v>47.9</v>
      </c>
      <c r="E172" s="4">
        <v>25.6</v>
      </c>
      <c r="F172" s="4">
        <v>24.5</v>
      </c>
      <c r="G172" s="4">
        <v>31</v>
      </c>
      <c r="I172" s="4">
        <v>6602</v>
      </c>
      <c r="J172" s="4">
        <f t="shared" si="13"/>
        <v>33.233333333333327</v>
      </c>
      <c r="K172" s="4">
        <f t="shared" si="14"/>
        <v>27.033333333333331</v>
      </c>
      <c r="L172" s="4">
        <f t="shared" si="10"/>
        <v>7.4425204810676338</v>
      </c>
      <c r="M172" s="4">
        <f t="shared" si="11"/>
        <v>2.0085926526910551</v>
      </c>
      <c r="N172" s="4">
        <f t="shared" si="12"/>
        <v>0.37210159246340568</v>
      </c>
      <c r="P172" s="4">
        <v>7209</v>
      </c>
      <c r="Q172">
        <v>13.633333333333333</v>
      </c>
      <c r="R172">
        <v>14.033333333333333</v>
      </c>
      <c r="S172">
        <v>1.7419656840605191</v>
      </c>
      <c r="T172">
        <v>1.3956280943638848</v>
      </c>
      <c r="U172">
        <v>0.68442899020485148</v>
      </c>
    </row>
    <row r="173" spans="1:21">
      <c r="A173" s="1">
        <v>6603</v>
      </c>
      <c r="B173" s="1">
        <v>2.7</v>
      </c>
      <c r="C173" s="1">
        <v>2.8</v>
      </c>
      <c r="D173" s="2">
        <v>4.5999999999999996</v>
      </c>
      <c r="E173" s="4">
        <v>1.2</v>
      </c>
      <c r="F173" s="4">
        <v>5.2</v>
      </c>
      <c r="G173" s="4">
        <v>2.6</v>
      </c>
      <c r="I173" s="4">
        <v>6603</v>
      </c>
      <c r="J173" s="4">
        <f t="shared" si="13"/>
        <v>3.3666666666666667</v>
      </c>
      <c r="K173" s="4">
        <f t="shared" si="14"/>
        <v>3</v>
      </c>
      <c r="L173" s="4">
        <f t="shared" si="10"/>
        <v>0.61734197258173718</v>
      </c>
      <c r="M173" s="4">
        <f t="shared" si="11"/>
        <v>1.1718930554164633</v>
      </c>
      <c r="N173" s="4">
        <f t="shared" si="12"/>
        <v>0.81674300786176401</v>
      </c>
      <c r="P173" s="4">
        <v>6102</v>
      </c>
      <c r="Q173">
        <v>39.199999999999996</v>
      </c>
      <c r="R173">
        <v>49.766666666666659</v>
      </c>
      <c r="S173">
        <v>3.3724372986511475</v>
      </c>
      <c r="T173">
        <v>19.407243779349791</v>
      </c>
      <c r="U173">
        <v>0.68819308454799621</v>
      </c>
    </row>
    <row r="174" spans="1:21">
      <c r="A174" s="1">
        <v>6701</v>
      </c>
      <c r="B174" s="1">
        <v>6.3</v>
      </c>
      <c r="C174" s="1">
        <v>7</v>
      </c>
      <c r="D174" s="2">
        <v>5.9</v>
      </c>
      <c r="E174" s="4">
        <v>9.1</v>
      </c>
      <c r="F174" s="4">
        <v>7.8</v>
      </c>
      <c r="G174" s="4">
        <v>5.9</v>
      </c>
      <c r="I174" s="4">
        <v>6701</v>
      </c>
      <c r="J174" s="4">
        <f t="shared" si="13"/>
        <v>6.4000000000000012</v>
      </c>
      <c r="K174" s="4">
        <f t="shared" si="14"/>
        <v>7.5999999999999988</v>
      </c>
      <c r="L174" s="4">
        <f t="shared" si="10"/>
        <v>0.32145502536642195</v>
      </c>
      <c r="M174" s="4">
        <f t="shared" si="11"/>
        <v>0.92915732431775755</v>
      </c>
      <c r="N174" s="4">
        <f t="shared" si="12"/>
        <v>0.28625357267089513</v>
      </c>
      <c r="P174" s="4">
        <v>4503</v>
      </c>
      <c r="Q174">
        <v>42.233333333333327</v>
      </c>
      <c r="R174">
        <v>40.266666666666666</v>
      </c>
      <c r="S174">
        <v>12.514036563439921</v>
      </c>
      <c r="T174">
        <v>13.962131324089137</v>
      </c>
      <c r="U174">
        <v>0.6951423406222188</v>
      </c>
    </row>
    <row r="175" spans="1:21">
      <c r="A175" s="1">
        <v>6703</v>
      </c>
      <c r="B175" s="1">
        <v>6.6</v>
      </c>
      <c r="C175" s="1">
        <v>6.4</v>
      </c>
      <c r="D175" s="2">
        <v>9.8000000000000007</v>
      </c>
      <c r="E175" s="4">
        <v>6.1</v>
      </c>
      <c r="F175" s="4">
        <v>5.3</v>
      </c>
      <c r="G175" s="4">
        <v>6.8</v>
      </c>
      <c r="I175" s="4">
        <v>6703</v>
      </c>
      <c r="J175" s="4">
        <f t="shared" si="13"/>
        <v>7.6000000000000005</v>
      </c>
      <c r="K175" s="4">
        <f t="shared" si="14"/>
        <v>6.0666666666666664</v>
      </c>
      <c r="L175" s="4">
        <f t="shared" si="10"/>
        <v>1.1015141094572227</v>
      </c>
      <c r="M175" s="4">
        <f t="shared" si="11"/>
        <v>0.43333333333333579</v>
      </c>
      <c r="N175" s="4">
        <f t="shared" si="12"/>
        <v>0.17883323844920626</v>
      </c>
      <c r="P175" s="4">
        <v>5004</v>
      </c>
      <c r="Q175">
        <v>344.86666666666662</v>
      </c>
      <c r="R175">
        <v>399.5</v>
      </c>
      <c r="S175">
        <v>56.18393404207692</v>
      </c>
      <c r="T175">
        <v>65.95392331014132</v>
      </c>
      <c r="U175">
        <v>0.69829208506178708</v>
      </c>
    </row>
    <row r="176" spans="1:21">
      <c r="A176" s="1">
        <v>6704</v>
      </c>
      <c r="B176" s="1">
        <v>9.6999999999999993</v>
      </c>
      <c r="C176" s="1">
        <v>17.7</v>
      </c>
      <c r="D176" s="2">
        <v>12.6</v>
      </c>
      <c r="E176" s="4">
        <v>16.7</v>
      </c>
      <c r="F176" s="4">
        <v>27.6</v>
      </c>
      <c r="G176" s="4">
        <v>19.2</v>
      </c>
      <c r="I176" s="4">
        <v>6704</v>
      </c>
      <c r="J176" s="4">
        <f t="shared" si="13"/>
        <v>13.333333333333334</v>
      </c>
      <c r="K176" s="4">
        <f t="shared" si="14"/>
        <v>21.166666666666668</v>
      </c>
      <c r="L176" s="4">
        <f t="shared" si="10"/>
        <v>2.3383279876394054</v>
      </c>
      <c r="M176" s="4">
        <f t="shared" si="11"/>
        <v>3.2966312771946127</v>
      </c>
      <c r="N176" s="4">
        <f t="shared" si="12"/>
        <v>1.716646178801054E-2</v>
      </c>
      <c r="P176" s="4">
        <v>704</v>
      </c>
      <c r="Q176">
        <v>3723.3999999999996</v>
      </c>
      <c r="R176">
        <v>2159.0666666666666</v>
      </c>
      <c r="S176">
        <v>2547.7615868313374</v>
      </c>
      <c r="T176">
        <v>1263.961820801738</v>
      </c>
      <c r="U176">
        <v>0.7088669092099229</v>
      </c>
    </row>
    <row r="177" spans="1:21">
      <c r="A177" s="1">
        <v>6705</v>
      </c>
      <c r="B177" s="1">
        <v>5.7</v>
      </c>
      <c r="C177" s="1">
        <v>5</v>
      </c>
      <c r="D177" s="2">
        <v>5.2</v>
      </c>
      <c r="E177" s="4">
        <v>7.4</v>
      </c>
      <c r="F177" s="4">
        <v>6.2</v>
      </c>
      <c r="G177" s="4">
        <v>5.5</v>
      </c>
      <c r="I177" s="4">
        <v>6705</v>
      </c>
      <c r="J177" s="4">
        <f t="shared" si="13"/>
        <v>5.3</v>
      </c>
      <c r="K177" s="4">
        <f t="shared" si="14"/>
        <v>6.3666666666666671</v>
      </c>
      <c r="L177" s="4">
        <f t="shared" si="10"/>
        <v>0.20816659994662101</v>
      </c>
      <c r="M177" s="4">
        <f t="shared" si="11"/>
        <v>0.55477723256977418</v>
      </c>
      <c r="N177" s="4">
        <f t="shared" si="12"/>
        <v>0.12122394174081819</v>
      </c>
      <c r="P177" s="4">
        <v>1906</v>
      </c>
      <c r="Q177">
        <v>4.4000000000000004</v>
      </c>
      <c r="R177">
        <v>5.3999999999999995</v>
      </c>
      <c r="S177">
        <v>0.40414518843273739</v>
      </c>
      <c r="T177">
        <v>2.6057628441590754</v>
      </c>
      <c r="U177">
        <v>0.70897094514472636</v>
      </c>
    </row>
    <row r="178" spans="1:21">
      <c r="A178" s="1">
        <v>6706</v>
      </c>
      <c r="B178" s="1">
        <v>6.5</v>
      </c>
      <c r="C178" s="1">
        <v>7.1</v>
      </c>
      <c r="D178" s="2">
        <v>12.5</v>
      </c>
      <c r="E178" s="4">
        <v>6.3</v>
      </c>
      <c r="F178" s="4">
        <v>3.6</v>
      </c>
      <c r="G178" s="4">
        <v>8</v>
      </c>
      <c r="I178" s="4">
        <v>6706</v>
      </c>
      <c r="J178" s="4">
        <f t="shared" si="13"/>
        <v>8.7000000000000011</v>
      </c>
      <c r="K178" s="4">
        <f t="shared" si="14"/>
        <v>5.9666666666666659</v>
      </c>
      <c r="L178" s="4">
        <f t="shared" si="10"/>
        <v>1.9078784028338902</v>
      </c>
      <c r="M178" s="4">
        <f t="shared" si="11"/>
        <v>1.2810585900383764</v>
      </c>
      <c r="N178" s="4">
        <f t="shared" si="12"/>
        <v>0.17006429158323394</v>
      </c>
      <c r="P178" s="4">
        <v>5802</v>
      </c>
      <c r="Q178">
        <v>7.8333333333333321</v>
      </c>
      <c r="R178">
        <v>8.5333333333333332</v>
      </c>
      <c r="S178">
        <v>0.73105707331537817</v>
      </c>
      <c r="T178">
        <v>1.271918935222593</v>
      </c>
      <c r="U178">
        <v>0.72103951567890223</v>
      </c>
    </row>
    <row r="179" spans="1:21">
      <c r="A179" s="1">
        <v>6802</v>
      </c>
      <c r="B179" s="1">
        <v>16.600000000000001</v>
      </c>
      <c r="C179" s="1">
        <v>16.600000000000001</v>
      </c>
      <c r="D179" s="2">
        <v>14.7</v>
      </c>
      <c r="E179" s="4">
        <v>57.4</v>
      </c>
      <c r="F179" s="4">
        <v>7.7</v>
      </c>
      <c r="G179" s="4">
        <v>14.1</v>
      </c>
      <c r="I179" s="4">
        <v>6802</v>
      </c>
      <c r="J179" s="4">
        <f t="shared" si="13"/>
        <v>15.966666666666669</v>
      </c>
      <c r="K179" s="4">
        <f t="shared" si="14"/>
        <v>26.399999999999995</v>
      </c>
      <c r="L179" s="4">
        <f t="shared" si="10"/>
        <v>0.63333333333329966</v>
      </c>
      <c r="M179" s="4">
        <f t="shared" si="11"/>
        <v>15.6097191945702</v>
      </c>
      <c r="N179" s="4">
        <f t="shared" si="12"/>
        <v>0.56730256164419801</v>
      </c>
      <c r="P179" s="4">
        <v>2804</v>
      </c>
      <c r="Q179">
        <v>9.9333333333333318</v>
      </c>
      <c r="R179">
        <v>8</v>
      </c>
      <c r="S179">
        <v>5.5558777684338763</v>
      </c>
      <c r="T179">
        <v>1.3613718571108095</v>
      </c>
      <c r="U179">
        <v>0.72808582987833059</v>
      </c>
    </row>
    <row r="180" spans="1:21">
      <c r="A180" s="1">
        <v>6803</v>
      </c>
      <c r="B180" s="1">
        <v>56.5</v>
      </c>
      <c r="C180" s="1">
        <v>46.4</v>
      </c>
      <c r="D180" s="2">
        <v>9.9</v>
      </c>
      <c r="E180" s="4">
        <v>35.200000000000003</v>
      </c>
      <c r="F180" s="4">
        <v>139</v>
      </c>
      <c r="G180" s="4">
        <v>87.7</v>
      </c>
      <c r="I180" s="4">
        <v>6803</v>
      </c>
      <c r="J180" s="4">
        <f t="shared" si="13"/>
        <v>37.6</v>
      </c>
      <c r="K180" s="4">
        <f t="shared" si="14"/>
        <v>87.3</v>
      </c>
      <c r="L180" s="4">
        <f t="shared" si="10"/>
        <v>14.153562566835717</v>
      </c>
      <c r="M180" s="4">
        <f t="shared" si="11"/>
        <v>29.965146420466581</v>
      </c>
      <c r="N180" s="4">
        <f t="shared" si="12"/>
        <v>0.29903268054240201</v>
      </c>
      <c r="P180" s="4">
        <v>3106</v>
      </c>
      <c r="Q180">
        <v>29.600000000000005</v>
      </c>
      <c r="R180">
        <v>36.199999999999996</v>
      </c>
      <c r="S180">
        <v>4.8662100242385593</v>
      </c>
      <c r="T180">
        <v>14.231303524273525</v>
      </c>
      <c r="U180">
        <v>0.73891212107066773</v>
      </c>
    </row>
    <row r="181" spans="1:21">
      <c r="A181" s="1">
        <v>7002</v>
      </c>
      <c r="B181" s="1">
        <v>566.1</v>
      </c>
      <c r="C181" s="1">
        <v>460.2</v>
      </c>
      <c r="D181" s="2">
        <v>706.5</v>
      </c>
      <c r="E181" s="4">
        <v>583</v>
      </c>
      <c r="F181" s="4">
        <v>1193.7</v>
      </c>
      <c r="G181" s="4">
        <v>641.79999999999995</v>
      </c>
      <c r="I181" s="4">
        <v>7002</v>
      </c>
      <c r="J181" s="4">
        <f t="shared" si="13"/>
        <v>577.6</v>
      </c>
      <c r="K181" s="4">
        <f t="shared" si="14"/>
        <v>806.16666666666663</v>
      </c>
      <c r="L181" s="4">
        <f t="shared" si="10"/>
        <v>71.332811524571312</v>
      </c>
      <c r="M181" s="4">
        <f t="shared" si="11"/>
        <v>194.5087173139321</v>
      </c>
      <c r="N181" s="4">
        <f t="shared" si="12"/>
        <v>0.46250296553082537</v>
      </c>
      <c r="P181" s="4">
        <v>2701</v>
      </c>
      <c r="Q181">
        <v>52.1</v>
      </c>
      <c r="R181">
        <v>69.400000000000006</v>
      </c>
      <c r="S181">
        <v>10.271481554933215</v>
      </c>
      <c r="T181">
        <v>38.308006125786989</v>
      </c>
      <c r="U181">
        <v>0.75071002283351373</v>
      </c>
    </row>
    <row r="182" spans="1:21">
      <c r="A182" s="1">
        <v>7008</v>
      </c>
      <c r="B182" s="1">
        <v>1278.9000000000001</v>
      </c>
      <c r="C182" s="1">
        <v>1145.2</v>
      </c>
      <c r="D182" s="2">
        <v>2403</v>
      </c>
      <c r="E182" s="4">
        <v>1562.8</v>
      </c>
      <c r="F182" s="4">
        <v>2927.5</v>
      </c>
      <c r="G182" s="4">
        <v>3254.7</v>
      </c>
      <c r="I182" s="4">
        <v>7008</v>
      </c>
      <c r="J182" s="4">
        <f t="shared" si="13"/>
        <v>1609.0333333333335</v>
      </c>
      <c r="K182" s="4">
        <f t="shared" si="14"/>
        <v>2581.6666666666665</v>
      </c>
      <c r="L182" s="4">
        <f t="shared" si="10"/>
        <v>398.85512128814088</v>
      </c>
      <c r="M182" s="4">
        <f t="shared" si="11"/>
        <v>518.1157925063128</v>
      </c>
      <c r="N182" s="4">
        <f t="shared" si="12"/>
        <v>0.15583522026342123</v>
      </c>
      <c r="P182" s="4">
        <v>1903</v>
      </c>
      <c r="Q182">
        <v>7</v>
      </c>
      <c r="R182">
        <v>6.6333333333333329</v>
      </c>
      <c r="S182">
        <v>1.3453624047073718</v>
      </c>
      <c r="T182">
        <v>0.44095855184410737</v>
      </c>
      <c r="U182">
        <v>0.75147191861336693</v>
      </c>
    </row>
    <row r="183" spans="1:21">
      <c r="A183" s="1">
        <v>7101</v>
      </c>
      <c r="B183" s="1">
        <v>5.7</v>
      </c>
      <c r="C183" s="1">
        <v>10.4</v>
      </c>
      <c r="D183" s="2">
        <v>13.1</v>
      </c>
      <c r="E183" s="4">
        <v>16.399999999999999</v>
      </c>
      <c r="F183" s="4">
        <v>125.9</v>
      </c>
      <c r="G183" s="4">
        <v>20</v>
      </c>
      <c r="I183" s="4">
        <v>7101</v>
      </c>
      <c r="J183" s="4">
        <f t="shared" si="13"/>
        <v>9.7333333333333343</v>
      </c>
      <c r="K183" s="4">
        <f t="shared" si="14"/>
        <v>54.1</v>
      </c>
      <c r="L183" s="4">
        <f t="shared" si="10"/>
        <v>2.1620463557575329</v>
      </c>
      <c r="M183" s="4">
        <f t="shared" si="11"/>
        <v>35.915038632862412</v>
      </c>
      <c r="N183" s="4">
        <f t="shared" si="12"/>
        <v>0.3386783374976885</v>
      </c>
      <c r="P183" s="4">
        <v>2506</v>
      </c>
      <c r="Q183">
        <v>459.76666666666665</v>
      </c>
      <c r="R183">
        <v>511.9666666666667</v>
      </c>
      <c r="S183">
        <v>145.58851068832473</v>
      </c>
      <c r="T183">
        <v>199.3074202777652</v>
      </c>
      <c r="U183">
        <v>0.75156083057289103</v>
      </c>
    </row>
    <row r="184" spans="1:21">
      <c r="A184" s="1">
        <v>7102</v>
      </c>
      <c r="B184" s="1">
        <v>54.1</v>
      </c>
      <c r="C184" s="1">
        <v>50.9</v>
      </c>
      <c r="D184" s="2">
        <v>55.1</v>
      </c>
      <c r="E184" s="4">
        <v>91.5</v>
      </c>
      <c r="F184" s="4">
        <v>59.9</v>
      </c>
      <c r="G184" s="4">
        <v>69.7</v>
      </c>
      <c r="I184" s="4">
        <v>7102</v>
      </c>
      <c r="J184" s="4">
        <f t="shared" si="13"/>
        <v>53.366666666666667</v>
      </c>
      <c r="K184" s="4">
        <f t="shared" si="14"/>
        <v>73.7</v>
      </c>
      <c r="L184" s="4">
        <f t="shared" si="10"/>
        <v>1.2666666666668087</v>
      </c>
      <c r="M184" s="4">
        <f t="shared" si="11"/>
        <v>9.3388079182159132</v>
      </c>
      <c r="N184" s="4">
        <f t="shared" si="12"/>
        <v>0.14404488821366032</v>
      </c>
      <c r="P184" s="4">
        <v>6306</v>
      </c>
      <c r="Q184">
        <v>13.533333333333331</v>
      </c>
      <c r="R184">
        <v>12.466666666666667</v>
      </c>
      <c r="S184">
        <v>3.1157306972486882</v>
      </c>
      <c r="T184">
        <v>1.970053580771626</v>
      </c>
      <c r="U184">
        <v>0.76368152351384855</v>
      </c>
    </row>
    <row r="185" spans="1:21">
      <c r="A185" s="1">
        <v>7103</v>
      </c>
      <c r="B185" s="1">
        <v>84.5</v>
      </c>
      <c r="C185" s="1">
        <v>144</v>
      </c>
      <c r="D185" s="2">
        <v>129.1</v>
      </c>
      <c r="E185" s="4">
        <v>139.4</v>
      </c>
      <c r="F185" s="4">
        <v>135.4</v>
      </c>
      <c r="G185" s="4">
        <v>98.3</v>
      </c>
      <c r="I185" s="4">
        <v>7103</v>
      </c>
      <c r="J185" s="4">
        <f t="shared" si="13"/>
        <v>119.2</v>
      </c>
      <c r="K185" s="4">
        <f t="shared" si="14"/>
        <v>124.36666666666667</v>
      </c>
      <c r="L185" s="4">
        <f t="shared" si="10"/>
        <v>17.875215616415147</v>
      </c>
      <c r="M185" s="4">
        <f t="shared" si="11"/>
        <v>13.084384246540257</v>
      </c>
      <c r="N185" s="4">
        <f t="shared" si="12"/>
        <v>0.8591481112923357</v>
      </c>
      <c r="P185" s="4">
        <v>7601</v>
      </c>
      <c r="Q185">
        <v>5.8</v>
      </c>
      <c r="R185">
        <v>6.166666666666667</v>
      </c>
      <c r="S185">
        <v>0.61101009266078188</v>
      </c>
      <c r="T185">
        <v>0.49103066208854218</v>
      </c>
      <c r="U185">
        <v>0.76732275046468801</v>
      </c>
    </row>
    <row r="186" spans="1:21">
      <c r="A186" s="1">
        <v>7208</v>
      </c>
      <c r="B186" s="1">
        <v>97.8</v>
      </c>
      <c r="C186" s="1">
        <v>32</v>
      </c>
      <c r="D186" s="2">
        <v>38</v>
      </c>
      <c r="E186" s="4">
        <v>57.2</v>
      </c>
      <c r="F186" s="4">
        <v>236.4</v>
      </c>
      <c r="G186" s="4">
        <v>94.9</v>
      </c>
      <c r="I186" s="4">
        <v>7208</v>
      </c>
      <c r="J186" s="4">
        <f t="shared" si="13"/>
        <v>55.933333333333337</v>
      </c>
      <c r="K186" s="4">
        <f t="shared" si="14"/>
        <v>129.5</v>
      </c>
      <c r="L186" s="4">
        <f t="shared" si="10"/>
        <v>21.004867160837851</v>
      </c>
      <c r="M186" s="4">
        <f t="shared" si="11"/>
        <v>54.546707813884908</v>
      </c>
      <c r="N186" s="4">
        <f t="shared" si="12"/>
        <v>0.41014599153866693</v>
      </c>
      <c r="P186" s="4">
        <v>1102</v>
      </c>
      <c r="Q186">
        <v>29.2</v>
      </c>
      <c r="R186">
        <v>30.566666666666666</v>
      </c>
      <c r="S186">
        <v>7.7543536158728301</v>
      </c>
      <c r="T186">
        <v>4.5688559229247323</v>
      </c>
      <c r="U186">
        <v>0.76952831173168346</v>
      </c>
    </row>
    <row r="187" spans="1:21">
      <c r="A187" s="1">
        <v>7209</v>
      </c>
      <c r="B187" s="1">
        <v>11.6</v>
      </c>
      <c r="C187" s="1">
        <v>12.2</v>
      </c>
      <c r="D187" s="2">
        <v>17.100000000000001</v>
      </c>
      <c r="E187" s="4">
        <v>13.7</v>
      </c>
      <c r="F187" s="4">
        <v>11.8</v>
      </c>
      <c r="G187" s="4">
        <v>16.600000000000001</v>
      </c>
      <c r="I187" s="4">
        <v>7209</v>
      </c>
      <c r="J187" s="4">
        <f t="shared" si="13"/>
        <v>13.633333333333333</v>
      </c>
      <c r="K187" s="4">
        <f t="shared" si="14"/>
        <v>14.033333333333333</v>
      </c>
      <c r="L187" s="4">
        <f t="shared" si="10"/>
        <v>1.7419656840605191</v>
      </c>
      <c r="M187" s="4">
        <f t="shared" si="11"/>
        <v>1.3956280943638848</v>
      </c>
      <c r="N187" s="4">
        <f t="shared" si="12"/>
        <v>0.68442899020485148</v>
      </c>
      <c r="P187" s="4">
        <v>4606</v>
      </c>
      <c r="Q187">
        <v>22.833333333333332</v>
      </c>
      <c r="R187">
        <v>19.7</v>
      </c>
      <c r="S187">
        <v>10.156169444124977</v>
      </c>
      <c r="T187">
        <v>2.2722969289539106</v>
      </c>
      <c r="U187">
        <v>0.77137681747349218</v>
      </c>
    </row>
    <row r="188" spans="1:21">
      <c r="A188" s="1">
        <v>7211</v>
      </c>
      <c r="B188" s="1">
        <v>8.5</v>
      </c>
      <c r="C188" s="1">
        <v>10.6</v>
      </c>
      <c r="D188" s="2">
        <v>15.3</v>
      </c>
      <c r="E188" s="4">
        <v>7.8</v>
      </c>
      <c r="F188" s="4">
        <v>9.8000000000000007</v>
      </c>
      <c r="G188" s="4">
        <v>10.4</v>
      </c>
      <c r="I188" s="4">
        <v>7211</v>
      </c>
      <c r="J188" s="4">
        <f t="shared" si="13"/>
        <v>11.466666666666669</v>
      </c>
      <c r="K188" s="4">
        <f t="shared" si="14"/>
        <v>9.3333333333333339</v>
      </c>
      <c r="L188" s="4">
        <f t="shared" si="10"/>
        <v>2.0102515044419449</v>
      </c>
      <c r="M188" s="4">
        <f t="shared" si="11"/>
        <v>0.78598840817011051</v>
      </c>
      <c r="N188" s="4">
        <f t="shared" si="12"/>
        <v>0.26305222835571945</v>
      </c>
      <c r="P188" s="4">
        <v>2604</v>
      </c>
      <c r="Q188">
        <v>13.1</v>
      </c>
      <c r="R188">
        <v>15.366666666666665</v>
      </c>
      <c r="S188">
        <v>3.8039453203220481</v>
      </c>
      <c r="T188">
        <v>3.1949613108420887</v>
      </c>
      <c r="U188">
        <v>0.7755005179725839</v>
      </c>
    </row>
    <row r="189" spans="1:21">
      <c r="A189" s="1">
        <v>7212</v>
      </c>
      <c r="B189" s="1">
        <v>19.899999999999999</v>
      </c>
      <c r="C189" s="1">
        <v>5.5</v>
      </c>
      <c r="D189" s="2">
        <v>4</v>
      </c>
      <c r="E189" s="4">
        <v>4.7</v>
      </c>
      <c r="F189" s="4">
        <v>5.5</v>
      </c>
      <c r="G189" s="4">
        <v>7.1</v>
      </c>
      <c r="I189" s="4">
        <v>7212</v>
      </c>
      <c r="J189" s="4">
        <f t="shared" si="13"/>
        <v>9.7999999999999989</v>
      </c>
      <c r="K189" s="4">
        <f t="shared" si="14"/>
        <v>5.7666666666666657</v>
      </c>
      <c r="L189" s="4">
        <f t="shared" si="10"/>
        <v>5.0685303589896744</v>
      </c>
      <c r="M189" s="4">
        <f t="shared" si="11"/>
        <v>0.70553368295056063</v>
      </c>
      <c r="N189" s="4">
        <f t="shared" si="12"/>
        <v>0.54966903541553025</v>
      </c>
      <c r="P189" s="4">
        <v>901</v>
      </c>
      <c r="Q189">
        <v>10.133333333333333</v>
      </c>
      <c r="R189">
        <v>9.1</v>
      </c>
      <c r="S189">
        <v>3.9569910004671196</v>
      </c>
      <c r="T189">
        <v>1.464012750399849</v>
      </c>
      <c r="U189">
        <v>0.78411230250292663</v>
      </c>
    </row>
    <row r="190" spans="1:21">
      <c r="A190" s="1">
        <v>7301</v>
      </c>
      <c r="B190" s="1">
        <v>13.9</v>
      </c>
      <c r="C190" s="1">
        <v>12.7</v>
      </c>
      <c r="D190" s="2">
        <v>20.100000000000001</v>
      </c>
      <c r="E190" s="4">
        <v>17</v>
      </c>
      <c r="F190" s="4">
        <v>15.2</v>
      </c>
      <c r="G190" s="4">
        <v>21</v>
      </c>
      <c r="I190" s="4">
        <v>7301</v>
      </c>
      <c r="J190" s="4">
        <f t="shared" si="13"/>
        <v>15.566666666666668</v>
      </c>
      <c r="K190" s="4">
        <f t="shared" si="14"/>
        <v>17.733333333333334</v>
      </c>
      <c r="L190" s="4">
        <f t="shared" si="10"/>
        <v>2.2929844695893062</v>
      </c>
      <c r="M190" s="4">
        <f t="shared" si="11"/>
        <v>1.7139946842909866</v>
      </c>
      <c r="N190" s="4">
        <f t="shared" si="12"/>
        <v>8.0853094544803522E-2</v>
      </c>
      <c r="P190" s="4">
        <v>6307</v>
      </c>
      <c r="Q190">
        <v>14.799999999999999</v>
      </c>
      <c r="R190">
        <v>15.5</v>
      </c>
      <c r="S190">
        <v>1.9672315572906014</v>
      </c>
      <c r="T190">
        <v>1.1015141094572183</v>
      </c>
      <c r="U190">
        <v>0.78910176972705648</v>
      </c>
    </row>
    <row r="191" spans="1:21">
      <c r="A191" s="1">
        <v>7302</v>
      </c>
      <c r="B191" s="1">
        <v>12.7</v>
      </c>
      <c r="C191" s="1">
        <v>8.1</v>
      </c>
      <c r="D191" s="2">
        <v>15.5</v>
      </c>
      <c r="E191" s="4">
        <v>10.9</v>
      </c>
      <c r="F191" s="4">
        <v>6.7</v>
      </c>
      <c r="G191" s="4">
        <v>10.9</v>
      </c>
      <c r="I191" s="4">
        <v>7302</v>
      </c>
      <c r="J191" s="4">
        <f t="shared" si="13"/>
        <v>12.1</v>
      </c>
      <c r="K191" s="4">
        <f t="shared" si="14"/>
        <v>9.5</v>
      </c>
      <c r="L191" s="4">
        <f t="shared" si="10"/>
        <v>2.157158624981792</v>
      </c>
      <c r="M191" s="4">
        <f t="shared" si="11"/>
        <v>1.3999999999999995</v>
      </c>
      <c r="N191" s="4">
        <f t="shared" si="12"/>
        <v>0.1228754385477665</v>
      </c>
      <c r="P191" s="4">
        <v>602</v>
      </c>
      <c r="Q191">
        <v>418.66666666666669</v>
      </c>
      <c r="R191">
        <v>396.76666666666665</v>
      </c>
      <c r="S191">
        <v>33.763408858967033</v>
      </c>
      <c r="T191">
        <v>54.259694474300638</v>
      </c>
      <c r="U191">
        <v>0.80222240330636929</v>
      </c>
    </row>
    <row r="192" spans="1:21">
      <c r="A192" s="1">
        <v>7305</v>
      </c>
      <c r="B192" s="1">
        <v>3</v>
      </c>
      <c r="C192" s="1">
        <v>2.2000000000000002</v>
      </c>
      <c r="D192" s="2">
        <v>2.8</v>
      </c>
      <c r="E192" s="4">
        <v>3.2</v>
      </c>
      <c r="F192" s="4">
        <v>4.2</v>
      </c>
      <c r="G192" s="4">
        <v>3.9</v>
      </c>
      <c r="I192" s="4">
        <v>7305</v>
      </c>
      <c r="J192" s="4">
        <f t="shared" si="13"/>
        <v>2.6666666666666665</v>
      </c>
      <c r="K192" s="4">
        <f t="shared" si="14"/>
        <v>3.7666666666666671</v>
      </c>
      <c r="L192" s="4">
        <f t="shared" si="10"/>
        <v>0.24037008503093293</v>
      </c>
      <c r="M192" s="4">
        <f t="shared" si="11"/>
        <v>0.29627314724385212</v>
      </c>
      <c r="N192" s="4">
        <f t="shared" si="12"/>
        <v>0.16847815935688606</v>
      </c>
      <c r="P192" s="4">
        <v>2606</v>
      </c>
      <c r="Q192">
        <v>62.833333333333321</v>
      </c>
      <c r="R192">
        <v>58.966666666666669</v>
      </c>
      <c r="S192">
        <v>6.3564490436441545</v>
      </c>
      <c r="T192">
        <v>10.217196832356272</v>
      </c>
      <c r="U192">
        <v>0.80671176201204375</v>
      </c>
    </row>
    <row r="193" spans="1:21">
      <c r="A193" s="1">
        <v>7306</v>
      </c>
      <c r="B193" s="1">
        <v>5.2</v>
      </c>
      <c r="C193" s="1">
        <v>7</v>
      </c>
      <c r="D193" s="2">
        <v>8.9</v>
      </c>
      <c r="E193" s="4">
        <v>5.6</v>
      </c>
      <c r="F193" s="4">
        <v>6.9</v>
      </c>
      <c r="G193" s="4">
        <v>5</v>
      </c>
      <c r="I193" s="4">
        <v>7306</v>
      </c>
      <c r="J193" s="4">
        <f t="shared" si="13"/>
        <v>7.0333333333333341</v>
      </c>
      <c r="K193" s="4">
        <f t="shared" si="14"/>
        <v>5.833333333333333</v>
      </c>
      <c r="L193" s="4">
        <f t="shared" si="10"/>
        <v>1.0682280239308042</v>
      </c>
      <c r="M193" s="4">
        <f t="shared" si="11"/>
        <v>0.56075346137535786</v>
      </c>
      <c r="N193" s="4">
        <f t="shared" si="12"/>
        <v>0.47001484433040253</v>
      </c>
      <c r="P193" s="4">
        <v>8805</v>
      </c>
      <c r="Q193">
        <v>10.866666666666667</v>
      </c>
      <c r="R193">
        <v>8.2666666666666675</v>
      </c>
      <c r="S193">
        <v>6.1863649351708236</v>
      </c>
      <c r="T193">
        <v>5.7770619214653092</v>
      </c>
      <c r="U193">
        <v>0.80981831222498557</v>
      </c>
    </row>
    <row r="194" spans="1:21">
      <c r="A194" s="1">
        <v>7307</v>
      </c>
      <c r="B194" s="1">
        <v>2.7</v>
      </c>
      <c r="C194" s="1">
        <v>6.6</v>
      </c>
      <c r="D194" s="2">
        <v>10.4</v>
      </c>
      <c r="E194" s="4">
        <v>2.5</v>
      </c>
      <c r="F194" s="4">
        <v>5.0999999999999996</v>
      </c>
      <c r="G194" s="4">
        <v>0.3</v>
      </c>
      <c r="I194" s="4">
        <v>7307</v>
      </c>
      <c r="J194" s="4">
        <f t="shared" si="13"/>
        <v>6.5666666666666673</v>
      </c>
      <c r="K194" s="4">
        <f t="shared" si="14"/>
        <v>2.6333333333333333</v>
      </c>
      <c r="L194" s="4">
        <f t="shared" si="10"/>
        <v>2.222861019297226</v>
      </c>
      <c r="M194" s="4">
        <f t="shared" si="11"/>
        <v>1.3872434697789877</v>
      </c>
      <c r="N194" s="4">
        <f t="shared" si="12"/>
        <v>0.33291799287622814</v>
      </c>
      <c r="P194" s="4">
        <v>8102</v>
      </c>
      <c r="Q194">
        <v>44.833333333333336</v>
      </c>
      <c r="R194">
        <v>39.866666666666667</v>
      </c>
      <c r="S194">
        <v>12.120826887817698</v>
      </c>
      <c r="T194">
        <v>6.2709205420292644</v>
      </c>
      <c r="U194">
        <v>0.81235492107826845</v>
      </c>
    </row>
    <row r="195" spans="1:21">
      <c r="A195" s="1">
        <v>7401</v>
      </c>
      <c r="B195" s="1">
        <v>5.9</v>
      </c>
      <c r="C195" s="1">
        <v>6</v>
      </c>
      <c r="D195" s="2">
        <v>5.2</v>
      </c>
      <c r="E195" s="4">
        <v>5.7</v>
      </c>
      <c r="F195" s="4">
        <v>6.6</v>
      </c>
      <c r="G195" s="4">
        <v>5.6</v>
      </c>
      <c r="I195" s="4">
        <v>7401</v>
      </c>
      <c r="J195" s="4">
        <f t="shared" si="13"/>
        <v>5.7</v>
      </c>
      <c r="K195" s="4">
        <f t="shared" si="14"/>
        <v>5.9666666666666659</v>
      </c>
      <c r="L195" s="4">
        <f t="shared" si="10"/>
        <v>0.25166114784235682</v>
      </c>
      <c r="M195" s="4">
        <f t="shared" si="11"/>
        <v>0.3179797338056492</v>
      </c>
      <c r="N195" s="4">
        <f t="shared" si="12"/>
        <v>0.38278660020597133</v>
      </c>
      <c r="P195" s="4">
        <v>2703</v>
      </c>
      <c r="Q195">
        <v>12.6</v>
      </c>
      <c r="R195">
        <v>13.966666666666669</v>
      </c>
      <c r="S195">
        <v>2.1501937897160213</v>
      </c>
      <c r="T195">
        <v>3.0780585511722207</v>
      </c>
      <c r="U195">
        <v>0.81450622149857121</v>
      </c>
    </row>
    <row r="196" spans="1:21">
      <c r="A196" s="1">
        <v>7601</v>
      </c>
      <c r="B196" s="1">
        <v>7</v>
      </c>
      <c r="C196" s="1">
        <v>5</v>
      </c>
      <c r="D196" s="2">
        <v>5.4</v>
      </c>
      <c r="E196" s="4">
        <v>5.2</v>
      </c>
      <c r="F196" s="4">
        <v>6.5</v>
      </c>
      <c r="G196" s="4">
        <v>6.8</v>
      </c>
      <c r="I196" s="4">
        <v>7601</v>
      </c>
      <c r="J196" s="4">
        <f t="shared" si="13"/>
        <v>5.8</v>
      </c>
      <c r="K196" s="4">
        <f t="shared" si="14"/>
        <v>6.166666666666667</v>
      </c>
      <c r="L196" s="4">
        <f t="shared" si="10"/>
        <v>0.61101009266078188</v>
      </c>
      <c r="M196" s="4">
        <f t="shared" si="11"/>
        <v>0.49103066208854218</v>
      </c>
      <c r="N196" s="4">
        <f t="shared" si="12"/>
        <v>0.76732275046468801</v>
      </c>
      <c r="P196" s="4">
        <v>6603</v>
      </c>
      <c r="Q196">
        <v>3.3666666666666667</v>
      </c>
      <c r="R196">
        <v>3</v>
      </c>
      <c r="S196">
        <v>0.61734197258173718</v>
      </c>
      <c r="T196">
        <v>1.1718930554164633</v>
      </c>
      <c r="U196">
        <v>0.81674300786176401</v>
      </c>
    </row>
    <row r="197" spans="1:21">
      <c r="A197" s="1">
        <v>7602</v>
      </c>
      <c r="B197" s="1">
        <v>15.5</v>
      </c>
      <c r="C197" s="1">
        <v>9.4</v>
      </c>
      <c r="D197" s="2">
        <v>21.5</v>
      </c>
      <c r="E197" s="4">
        <v>9.9</v>
      </c>
      <c r="F197" s="4">
        <v>11.2</v>
      </c>
      <c r="G197" s="4">
        <v>11.4</v>
      </c>
      <c r="I197" s="4">
        <v>7602</v>
      </c>
      <c r="J197" s="4">
        <f t="shared" si="13"/>
        <v>15.466666666666667</v>
      </c>
      <c r="K197" s="4">
        <f t="shared" si="14"/>
        <v>10.833333333333334</v>
      </c>
      <c r="L197" s="4">
        <f t="shared" ref="L197:L199" si="15">SQRT(VAR(B197:D197)/3)</f>
        <v>3.4930088907861538</v>
      </c>
      <c r="M197" s="4">
        <f t="shared" ref="M197:M199" si="16">SQRT(VAR(E197:G197)/3)</f>
        <v>0.47022453265552716</v>
      </c>
      <c r="N197" s="4">
        <f t="shared" ref="N197:N199" si="17">TTEST(B197:D197,E197:G197,2,1)</f>
        <v>0.31338556801882517</v>
      </c>
      <c r="P197" s="4">
        <v>3901</v>
      </c>
      <c r="Q197">
        <v>3.4666666666666668</v>
      </c>
      <c r="R197">
        <v>3.1</v>
      </c>
      <c r="S197">
        <v>1.2346839451634757</v>
      </c>
      <c r="T197">
        <v>0.32145502536643211</v>
      </c>
      <c r="U197">
        <v>0.82172056596271326</v>
      </c>
    </row>
    <row r="198" spans="1:21">
      <c r="A198" s="1">
        <v>7701</v>
      </c>
      <c r="B198" s="1">
        <v>222.5</v>
      </c>
      <c r="C198" s="1">
        <v>212.9</v>
      </c>
      <c r="D198" s="2">
        <v>159.4</v>
      </c>
      <c r="E198" s="4">
        <v>266.89999999999998</v>
      </c>
      <c r="F198" s="4">
        <v>432.7</v>
      </c>
      <c r="G198" s="4">
        <v>189.2</v>
      </c>
      <c r="I198" s="4">
        <v>7701</v>
      </c>
      <c r="J198" s="4">
        <f t="shared" si="13"/>
        <v>198.26666666666665</v>
      </c>
      <c r="K198" s="4">
        <f t="shared" si="14"/>
        <v>296.26666666666665</v>
      </c>
      <c r="L198" s="4">
        <f t="shared" si="15"/>
        <v>19.629937453910788</v>
      </c>
      <c r="M198" s="4">
        <f t="shared" si="16"/>
        <v>71.809617121323754</v>
      </c>
      <c r="N198" s="4">
        <f t="shared" si="17"/>
        <v>0.24963445442435794</v>
      </c>
      <c r="P198" s="4">
        <v>5702</v>
      </c>
      <c r="Q198">
        <v>35.199999999999996</v>
      </c>
      <c r="R198">
        <v>36.199999999999996</v>
      </c>
      <c r="S198">
        <v>9.7000000000000046</v>
      </c>
      <c r="T198">
        <v>7.1598417114719322</v>
      </c>
      <c r="U198">
        <v>0.85744317087910038</v>
      </c>
    </row>
    <row r="199" spans="1:21">
      <c r="A199" s="1">
        <v>8001</v>
      </c>
      <c r="B199" s="1">
        <v>474.1</v>
      </c>
      <c r="C199" s="1">
        <v>187.7</v>
      </c>
      <c r="D199" s="2">
        <v>390.4</v>
      </c>
      <c r="E199" s="4">
        <v>315.10000000000002</v>
      </c>
      <c r="F199" s="4">
        <v>976</v>
      </c>
      <c r="G199" s="4">
        <v>956.6</v>
      </c>
      <c r="I199" s="4">
        <v>8001</v>
      </c>
      <c r="J199" s="4">
        <f t="shared" ref="J199" si="18">AVERAGE(B199:D199)</f>
        <v>350.73333333333329</v>
      </c>
      <c r="K199" s="4">
        <f t="shared" ref="K199" si="19">AVERAGE(E199:G199)</f>
        <v>749.23333333333323</v>
      </c>
      <c r="L199" s="4">
        <f t="shared" si="15"/>
        <v>85.022199715394706</v>
      </c>
      <c r="M199" s="4">
        <f t="shared" si="16"/>
        <v>217.13889819908175</v>
      </c>
      <c r="N199" s="4">
        <f t="shared" si="17"/>
        <v>0.29820095139611869</v>
      </c>
      <c r="P199" s="4">
        <v>5706</v>
      </c>
      <c r="Q199">
        <v>55.800000000000004</v>
      </c>
      <c r="R199">
        <v>55.300000000000004</v>
      </c>
      <c r="S199">
        <v>9.079831129119837</v>
      </c>
      <c r="T199">
        <v>11.346511945674472</v>
      </c>
      <c r="U199">
        <v>0.85810486906037198</v>
      </c>
    </row>
    <row r="200" spans="1:21">
      <c r="A200" s="1">
        <v>8002</v>
      </c>
      <c r="B200" s="1">
        <v>135.1</v>
      </c>
      <c r="C200" s="1">
        <v>90.7</v>
      </c>
      <c r="D200" s="2">
        <v>218.3</v>
      </c>
      <c r="E200" s="4">
        <v>151.19999999999999</v>
      </c>
      <c r="F200" s="4">
        <v>345.4</v>
      </c>
      <c r="G200" s="4">
        <v>173.7</v>
      </c>
      <c r="I200" s="4">
        <v>8002</v>
      </c>
      <c r="J200" s="4">
        <f>AVERAGE(B200:D200)</f>
        <v>148.03333333333333</v>
      </c>
      <c r="K200" s="4">
        <f>AVERAGE(E200:G200)</f>
        <v>223.43333333333331</v>
      </c>
      <c r="L200" s="4">
        <f>SQRT(VAR(B200:D200)/3)</f>
        <v>37.398276846816231</v>
      </c>
      <c r="M200" s="4">
        <f>SQRT(VAR(E200:G200)/3)</f>
        <v>61.328251601072438</v>
      </c>
      <c r="N200" s="4">
        <f>TTEST(B200:D200,E200:G200,2,1)</f>
        <v>0.49591414489985708</v>
      </c>
      <c r="P200" s="4">
        <v>7103</v>
      </c>
      <c r="Q200">
        <v>119.2</v>
      </c>
      <c r="R200">
        <v>124.36666666666667</v>
      </c>
      <c r="S200">
        <v>17.875215616415147</v>
      </c>
      <c r="T200">
        <v>13.084384246540257</v>
      </c>
      <c r="U200">
        <v>0.8591481112923357</v>
      </c>
    </row>
    <row r="201" spans="1:21">
      <c r="A201" s="1">
        <v>8006</v>
      </c>
      <c r="B201" s="1">
        <v>1188.3</v>
      </c>
      <c r="C201" s="1">
        <v>598.1</v>
      </c>
      <c r="D201" s="2">
        <v>1575.1</v>
      </c>
      <c r="E201" s="4">
        <v>2522.4</v>
      </c>
      <c r="F201" s="4">
        <v>942.3</v>
      </c>
      <c r="G201" s="4">
        <v>1602.1</v>
      </c>
      <c r="I201" s="4">
        <v>8006</v>
      </c>
      <c r="J201" s="4">
        <f>AVERAGE(B201:D201)</f>
        <v>1120.5</v>
      </c>
      <c r="K201" s="4">
        <f>AVERAGE(E201:G201)</f>
        <v>1688.9333333333332</v>
      </c>
      <c r="L201" s="4">
        <f t="shared" ref="L201:L212" si="20">SQRT(VAR(B201:D201)/3)</f>
        <v>284.06564968917536</v>
      </c>
      <c r="M201" s="4">
        <f t="shared" ref="M201:M212" si="21">SQRT(VAR(E201:G201)/3)</f>
        <v>458.19720038913931</v>
      </c>
      <c r="N201" s="4">
        <f t="shared" ref="N201:N212" si="22">TTEST(B201:D201,E201:G201,2,1)</f>
        <v>0.28554517705180438</v>
      </c>
      <c r="P201" s="4">
        <v>4305</v>
      </c>
      <c r="Q201">
        <v>29.5</v>
      </c>
      <c r="R201">
        <v>26.7</v>
      </c>
      <c r="S201">
        <v>12.434360994169875</v>
      </c>
      <c r="T201">
        <v>13.900479608032718</v>
      </c>
      <c r="U201">
        <v>0.85966631077276312</v>
      </c>
    </row>
    <row r="202" spans="1:21">
      <c r="A202" s="1">
        <v>8101</v>
      </c>
      <c r="B202" s="1">
        <v>17.2</v>
      </c>
      <c r="C202" s="1">
        <v>5.9</v>
      </c>
      <c r="D202" s="2">
        <v>21.1</v>
      </c>
      <c r="E202" s="4">
        <v>17.100000000000001</v>
      </c>
      <c r="F202" s="4">
        <v>14.7</v>
      </c>
      <c r="G202" s="4">
        <v>12.3</v>
      </c>
      <c r="I202" s="4">
        <v>8101</v>
      </c>
      <c r="J202" s="4">
        <f>AVERAGE(B202:D202)</f>
        <v>14.733333333333334</v>
      </c>
      <c r="K202" s="4">
        <f>AVERAGE(E202:G202)</f>
        <v>14.700000000000001</v>
      </c>
      <c r="L202" s="4">
        <f t="shared" si="20"/>
        <v>4.5578991261813178</v>
      </c>
      <c r="M202" s="4">
        <f t="shared" si="21"/>
        <v>1.3856406460550938</v>
      </c>
      <c r="N202" s="4">
        <f t="shared" si="22"/>
        <v>0.99536096464133972</v>
      </c>
      <c r="P202" s="4">
        <v>5805</v>
      </c>
      <c r="Q202">
        <v>6.2333333333333334</v>
      </c>
      <c r="R202">
        <v>6.5333333333333341</v>
      </c>
      <c r="S202">
        <v>1.4948058216519109</v>
      </c>
      <c r="T202">
        <v>0.87432513657359523</v>
      </c>
      <c r="U202">
        <v>0.89659270187724649</v>
      </c>
    </row>
    <row r="203" spans="1:21">
      <c r="A203" s="1">
        <v>8102</v>
      </c>
      <c r="B203" s="1">
        <v>20.6</v>
      </c>
      <c r="C203" s="1">
        <v>56.4</v>
      </c>
      <c r="D203" s="2">
        <v>57.5</v>
      </c>
      <c r="E203" s="4">
        <v>52.4</v>
      </c>
      <c r="F203" s="4">
        <v>33.200000000000003</v>
      </c>
      <c r="G203" s="4">
        <v>34</v>
      </c>
      <c r="I203" s="4">
        <v>8102</v>
      </c>
      <c r="J203" s="4">
        <f t="shared" ref="J203:J210" si="23">AVERAGE(B203:D203)</f>
        <v>44.833333333333336</v>
      </c>
      <c r="K203" s="4">
        <f t="shared" ref="K203:K210" si="24">AVERAGE(E203:G203)</f>
        <v>39.866666666666667</v>
      </c>
      <c r="L203" s="4">
        <f t="shared" si="20"/>
        <v>12.120826887817698</v>
      </c>
      <c r="M203" s="4">
        <f t="shared" si="21"/>
        <v>6.2709205420292644</v>
      </c>
      <c r="N203" s="4">
        <f t="shared" si="22"/>
        <v>0.81235492107826845</v>
      </c>
      <c r="P203" s="4">
        <v>3704</v>
      </c>
      <c r="Q203">
        <v>249.86666666666665</v>
      </c>
      <c r="R203">
        <v>255.29999999999998</v>
      </c>
      <c r="S203">
        <v>30.368422927625236</v>
      </c>
      <c r="T203">
        <v>22.069284839643863</v>
      </c>
      <c r="U203">
        <v>0.90361120934613814</v>
      </c>
    </row>
    <row r="204" spans="1:21">
      <c r="A204" s="1">
        <v>8203</v>
      </c>
      <c r="B204" s="1">
        <v>1023.2</v>
      </c>
      <c r="C204" s="1">
        <v>1462.8</v>
      </c>
      <c r="D204" s="2">
        <v>1594.3</v>
      </c>
      <c r="E204" s="4">
        <v>657.1</v>
      </c>
      <c r="F204" s="4">
        <v>1344.8</v>
      </c>
      <c r="G204" s="4">
        <v>376.9</v>
      </c>
      <c r="I204" s="4">
        <v>8203</v>
      </c>
      <c r="J204" s="4">
        <f t="shared" si="23"/>
        <v>1360.1000000000001</v>
      </c>
      <c r="K204" s="4">
        <f t="shared" si="24"/>
        <v>792.93333333333339</v>
      </c>
      <c r="L204" s="4">
        <f t="shared" si="20"/>
        <v>172.67432737188622</v>
      </c>
      <c r="M204" s="4">
        <f t="shared" si="21"/>
        <v>287.54456079787764</v>
      </c>
      <c r="N204" s="4">
        <f t="shared" si="22"/>
        <v>0.23055887167435049</v>
      </c>
      <c r="P204" s="4">
        <v>3802</v>
      </c>
      <c r="Q204">
        <v>3.1333333333333333</v>
      </c>
      <c r="R204">
        <v>3.0666666666666664</v>
      </c>
      <c r="S204">
        <v>0.20275875100994042</v>
      </c>
      <c r="T204">
        <v>0.74236858171067055</v>
      </c>
      <c r="U204">
        <v>0.92319046274250549</v>
      </c>
    </row>
    <row r="205" spans="1:21">
      <c r="A205" s="1">
        <v>8207</v>
      </c>
      <c r="B205" s="1">
        <v>7</v>
      </c>
      <c r="C205" s="1">
        <v>9.3000000000000007</v>
      </c>
      <c r="D205" s="2">
        <v>8</v>
      </c>
      <c r="E205" s="4">
        <v>2.7</v>
      </c>
      <c r="F205" s="4">
        <v>5</v>
      </c>
      <c r="G205" s="4">
        <v>4.4000000000000004</v>
      </c>
      <c r="I205" s="4">
        <v>8207</v>
      </c>
      <c r="J205" s="4">
        <f t="shared" si="23"/>
        <v>8.1</v>
      </c>
      <c r="K205" s="4">
        <f t="shared" si="24"/>
        <v>4.0333333333333341</v>
      </c>
      <c r="L205" s="4">
        <f t="shared" si="20"/>
        <v>0.66583281184793885</v>
      </c>
      <c r="M205" s="4">
        <f t="shared" si="21"/>
        <v>0.68879927732572721</v>
      </c>
      <c r="N205" s="4">
        <f t="shared" si="22"/>
        <v>3.2759573242258778E-3</v>
      </c>
      <c r="P205" s="4">
        <v>601</v>
      </c>
      <c r="Q205">
        <v>386.36666666666662</v>
      </c>
      <c r="R205">
        <v>374.13333333333338</v>
      </c>
      <c r="S205">
        <v>133.037292181971</v>
      </c>
      <c r="T205">
        <v>68.07080464078885</v>
      </c>
      <c r="U205">
        <v>0.92461095418118411</v>
      </c>
    </row>
    <row r="206" spans="1:21">
      <c r="A206" s="1">
        <v>8404</v>
      </c>
      <c r="B206" s="1">
        <v>13.4</v>
      </c>
      <c r="C206" s="1">
        <v>37.5</v>
      </c>
      <c r="D206" s="2">
        <v>25.5</v>
      </c>
      <c r="E206" s="4">
        <v>12</v>
      </c>
      <c r="F206" s="4">
        <v>4.2</v>
      </c>
      <c r="G206" s="4">
        <v>8.4</v>
      </c>
      <c r="I206" s="4">
        <v>8404</v>
      </c>
      <c r="J206" s="4">
        <f t="shared" si="23"/>
        <v>25.466666666666669</v>
      </c>
      <c r="K206" s="4">
        <f t="shared" si="24"/>
        <v>8.2000000000000011</v>
      </c>
      <c r="L206" s="4">
        <f t="shared" si="20"/>
        <v>6.9570907074085966</v>
      </c>
      <c r="M206" s="4">
        <f t="shared" si="21"/>
        <v>2.2538855339169275</v>
      </c>
      <c r="N206" s="4">
        <f t="shared" si="22"/>
        <v>0.20163762852658365</v>
      </c>
      <c r="P206" s="4">
        <v>1601</v>
      </c>
      <c r="Q206">
        <v>570.63333333333333</v>
      </c>
      <c r="R206">
        <v>526.9</v>
      </c>
      <c r="S206">
        <v>280.07300437167771</v>
      </c>
      <c r="T206">
        <v>241.36122997145446</v>
      </c>
      <c r="U206">
        <v>0.93541227051960096</v>
      </c>
    </row>
    <row r="207" spans="1:21">
      <c r="A207" s="1">
        <v>8501</v>
      </c>
      <c r="B207" s="1">
        <v>97.7</v>
      </c>
      <c r="C207" s="1">
        <v>110</v>
      </c>
      <c r="D207" s="2">
        <v>101.9</v>
      </c>
      <c r="E207" s="4">
        <v>153.9</v>
      </c>
      <c r="F207" s="4">
        <v>150.6</v>
      </c>
      <c r="G207" s="4">
        <v>116.9</v>
      </c>
      <c r="I207" s="4">
        <v>8501</v>
      </c>
      <c r="J207" s="4">
        <f t="shared" si="23"/>
        <v>103.2</v>
      </c>
      <c r="K207" s="4">
        <f t="shared" si="24"/>
        <v>140.46666666666667</v>
      </c>
      <c r="L207" s="4">
        <f t="shared" si="20"/>
        <v>3.6097091295559318</v>
      </c>
      <c r="M207" s="4">
        <f t="shared" si="21"/>
        <v>11.821778396013238</v>
      </c>
      <c r="N207" s="4">
        <f t="shared" si="22"/>
        <v>9.0045890244587007E-2</v>
      </c>
      <c r="P207" s="4">
        <v>5602</v>
      </c>
      <c r="Q207">
        <v>83.8</v>
      </c>
      <c r="R207">
        <v>82.333333333333329</v>
      </c>
      <c r="S207">
        <v>13.015503575864217</v>
      </c>
      <c r="T207">
        <v>8.797032327880725</v>
      </c>
      <c r="U207">
        <v>0.94384062655366263</v>
      </c>
    </row>
    <row r="208" spans="1:21">
      <c r="A208" s="1">
        <v>8604</v>
      </c>
      <c r="B208" s="1">
        <v>3.8</v>
      </c>
      <c r="C208" s="1">
        <v>39.9</v>
      </c>
      <c r="D208" s="2">
        <v>5.3</v>
      </c>
      <c r="E208" s="4">
        <v>6.4</v>
      </c>
      <c r="F208" s="4">
        <v>4.0999999999999996</v>
      </c>
      <c r="G208" s="4">
        <v>9.1999999999999993</v>
      </c>
      <c r="I208" s="4">
        <v>8604</v>
      </c>
      <c r="J208" s="4">
        <f t="shared" si="23"/>
        <v>16.333333333333332</v>
      </c>
      <c r="K208" s="4">
        <f t="shared" si="24"/>
        <v>6.5666666666666664</v>
      </c>
      <c r="L208" s="4">
        <f t="shared" si="20"/>
        <v>11.791286801890813</v>
      </c>
      <c r="M208" s="4">
        <f t="shared" si="21"/>
        <v>1.4745997573729783</v>
      </c>
      <c r="N208" s="4">
        <f t="shared" si="22"/>
        <v>0.5314745879152335</v>
      </c>
      <c r="P208" s="4">
        <v>1502</v>
      </c>
      <c r="Q208">
        <v>184.33333333333334</v>
      </c>
      <c r="R208">
        <v>195.06666666666669</v>
      </c>
      <c r="S208">
        <v>61.288860688092804</v>
      </c>
      <c r="T208">
        <v>84.083377931933981</v>
      </c>
      <c r="U208">
        <v>0.94721479290729194</v>
      </c>
    </row>
    <row r="209" spans="1:28">
      <c r="A209" s="1">
        <v>8605</v>
      </c>
      <c r="B209" s="1">
        <v>20.399999999999999</v>
      </c>
      <c r="C209" s="1">
        <v>26.4</v>
      </c>
      <c r="D209" s="2">
        <v>5.2</v>
      </c>
      <c r="E209" s="4">
        <v>9.1999999999999993</v>
      </c>
      <c r="F209" s="4">
        <v>10.4</v>
      </c>
      <c r="G209" s="4">
        <v>14.4</v>
      </c>
      <c r="I209" s="4">
        <v>8605</v>
      </c>
      <c r="J209" s="4">
        <f t="shared" si="23"/>
        <v>17.333333333333332</v>
      </c>
      <c r="K209" s="4">
        <f t="shared" si="24"/>
        <v>11.333333333333334</v>
      </c>
      <c r="L209" s="4">
        <f t="shared" si="20"/>
        <v>6.3090763543045201</v>
      </c>
      <c r="M209" s="4">
        <f t="shared" si="21"/>
        <v>1.5719768163402152</v>
      </c>
      <c r="N209" s="4">
        <f t="shared" si="22"/>
        <v>0.51862709218811898</v>
      </c>
      <c r="P209" s="4">
        <v>5104</v>
      </c>
      <c r="Q209">
        <v>282.66666666666669</v>
      </c>
      <c r="R209">
        <v>288.60000000000002</v>
      </c>
      <c r="S209">
        <v>85.979965366615716</v>
      </c>
      <c r="T209">
        <v>6.8193352559711853</v>
      </c>
      <c r="U209">
        <v>0.94928287086682428</v>
      </c>
    </row>
    <row r="210" spans="1:28">
      <c r="A210" s="1">
        <v>8706</v>
      </c>
      <c r="B210" s="1">
        <v>2.5</v>
      </c>
      <c r="C210" s="1">
        <v>2.6</v>
      </c>
      <c r="D210" s="2">
        <v>4.7</v>
      </c>
      <c r="E210" s="4">
        <v>3.6</v>
      </c>
      <c r="F210" s="4">
        <v>4.8</v>
      </c>
      <c r="G210" s="4">
        <v>6.8</v>
      </c>
      <c r="I210" s="4">
        <v>8706</v>
      </c>
      <c r="J210" s="4">
        <f t="shared" si="23"/>
        <v>3.2666666666666671</v>
      </c>
      <c r="K210" s="4">
        <f t="shared" si="24"/>
        <v>5.0666666666666664</v>
      </c>
      <c r="L210" s="4">
        <f t="shared" si="20"/>
        <v>0.71724782637833373</v>
      </c>
      <c r="M210" s="4">
        <f t="shared" si="21"/>
        <v>0.93333333333333268</v>
      </c>
      <c r="N210" s="4">
        <f t="shared" si="22"/>
        <v>3.6021627777854774E-2</v>
      </c>
      <c r="P210" s="4">
        <v>3104</v>
      </c>
      <c r="Q210">
        <v>57.9</v>
      </c>
      <c r="R210">
        <v>58.699999999999996</v>
      </c>
      <c r="S210">
        <v>10.336504889629467</v>
      </c>
      <c r="T210">
        <v>22.653697269982221</v>
      </c>
      <c r="U210">
        <v>0.95553954325234836</v>
      </c>
    </row>
    <row r="211" spans="1:28">
      <c r="A211" s="1">
        <v>8805</v>
      </c>
      <c r="B211" s="1">
        <v>8.4</v>
      </c>
      <c r="C211" s="1">
        <v>22.6</v>
      </c>
      <c r="D211" s="2">
        <v>1.6</v>
      </c>
      <c r="E211" s="4">
        <v>19.8</v>
      </c>
      <c r="F211" s="4">
        <v>1.9</v>
      </c>
      <c r="G211" s="4">
        <v>3.1</v>
      </c>
      <c r="I211" s="4">
        <v>8805</v>
      </c>
      <c r="J211" s="4">
        <f>AVERAGE(B211:D211)</f>
        <v>10.866666666666667</v>
      </c>
      <c r="K211" s="4">
        <f>AVERAGE(E211:G211)</f>
        <v>8.2666666666666675</v>
      </c>
      <c r="L211" s="4">
        <f t="shared" si="20"/>
        <v>6.1863649351708236</v>
      </c>
      <c r="M211" s="4">
        <f t="shared" si="21"/>
        <v>5.7770619214653092</v>
      </c>
      <c r="N211" s="4">
        <f t="shared" si="22"/>
        <v>0.80981831222498557</v>
      </c>
      <c r="P211" s="4">
        <v>3405</v>
      </c>
      <c r="Q211">
        <v>17.200000000000003</v>
      </c>
      <c r="R211">
        <v>17.433333333333334</v>
      </c>
      <c r="S211">
        <v>2.1221058723195911</v>
      </c>
      <c r="T211">
        <v>6.656909526532897</v>
      </c>
      <c r="U211">
        <v>0.96364065610683769</v>
      </c>
    </row>
    <row r="212" spans="1:28">
      <c r="A212" s="1">
        <v>9001</v>
      </c>
      <c r="B212" s="1">
        <v>497</v>
      </c>
      <c r="C212" s="1">
        <v>1918.1</v>
      </c>
      <c r="D212" s="2">
        <v>467.6</v>
      </c>
      <c r="E212" s="4">
        <v>533.9</v>
      </c>
      <c r="F212" s="4">
        <v>182.6</v>
      </c>
      <c r="G212" s="4">
        <v>51.7</v>
      </c>
      <c r="I212" s="4">
        <v>9001</v>
      </c>
      <c r="J212" s="4">
        <f>AVERAGE(B212:D212)</f>
        <v>960.9</v>
      </c>
      <c r="K212" s="4">
        <f>AVERAGE(E212:G212)</f>
        <v>256.06666666666666</v>
      </c>
      <c r="L212" s="4">
        <f t="shared" si="20"/>
        <v>478.6752448163578</v>
      </c>
      <c r="M212" s="4">
        <f t="shared" si="21"/>
        <v>143.9643744511506</v>
      </c>
      <c r="N212" s="4">
        <f t="shared" si="22"/>
        <v>0.31608190550883875</v>
      </c>
      <c r="P212" s="4">
        <v>8101</v>
      </c>
      <c r="Q212">
        <v>14.733333333333334</v>
      </c>
      <c r="R212">
        <v>14.700000000000001</v>
      </c>
      <c r="S212">
        <v>4.5578991261813178</v>
      </c>
      <c r="T212">
        <v>1.3856406460550938</v>
      </c>
      <c r="U212">
        <v>0.99536096464133972</v>
      </c>
    </row>
    <row r="213" spans="1:28">
      <c r="A213" s="1"/>
      <c r="B213" s="1"/>
      <c r="C213" s="1"/>
    </row>
    <row r="215" spans="1:28">
      <c r="A215" s="4" t="s">
        <v>17</v>
      </c>
      <c r="B215" s="4"/>
      <c r="C215" s="4"/>
      <c r="D215" s="4"/>
      <c r="E215" s="4"/>
      <c r="F215" s="4"/>
      <c r="G215" s="4"/>
      <c r="H215" s="4"/>
      <c r="I215" s="4"/>
      <c r="J215" s="8" t="s">
        <v>18</v>
      </c>
      <c r="K215" s="8"/>
      <c r="L215" s="9" t="s">
        <v>9</v>
      </c>
      <c r="M215" s="9"/>
      <c r="N215" s="4"/>
      <c r="O215" s="4"/>
      <c r="P215" s="4"/>
      <c r="Q215" s="8" t="s">
        <v>18</v>
      </c>
      <c r="R215" s="8"/>
      <c r="S215" s="9" t="s">
        <v>9</v>
      </c>
      <c r="T215" s="9"/>
      <c r="U215" s="4"/>
      <c r="V215" s="4"/>
      <c r="W215" s="4"/>
      <c r="X215" s="8" t="s">
        <v>18</v>
      </c>
      <c r="Y215" s="8"/>
      <c r="Z215" s="9" t="s">
        <v>9</v>
      </c>
      <c r="AA215" s="9"/>
      <c r="AB215" s="4"/>
    </row>
    <row r="216" spans="1:28">
      <c r="A216" s="4" t="s">
        <v>0</v>
      </c>
      <c r="B216" s="4" t="s">
        <v>19</v>
      </c>
      <c r="C216" s="4" t="s">
        <v>20</v>
      </c>
      <c r="D216" s="4" t="s">
        <v>21</v>
      </c>
      <c r="E216" s="4" t="s">
        <v>4</v>
      </c>
      <c r="F216" s="4" t="s">
        <v>5</v>
      </c>
      <c r="G216" s="4" t="s">
        <v>6</v>
      </c>
      <c r="H216" s="4"/>
      <c r="I216" s="4" t="s">
        <v>0</v>
      </c>
      <c r="J216" s="5" t="s">
        <v>22</v>
      </c>
      <c r="K216" s="5" t="s">
        <v>15</v>
      </c>
      <c r="L216" s="6" t="s">
        <v>22</v>
      </c>
      <c r="M216" s="6" t="s">
        <v>15</v>
      </c>
      <c r="N216" s="4" t="s">
        <v>23</v>
      </c>
      <c r="O216" s="4"/>
      <c r="P216" s="4" t="s">
        <v>0</v>
      </c>
      <c r="Q216" s="5" t="s">
        <v>22</v>
      </c>
      <c r="R216" s="5" t="s">
        <v>15</v>
      </c>
      <c r="S216" s="6" t="s">
        <v>22</v>
      </c>
      <c r="T216" s="6" t="s">
        <v>15</v>
      </c>
      <c r="U216" s="4" t="s">
        <v>12</v>
      </c>
      <c r="V216" s="4"/>
      <c r="W216" s="4" t="s">
        <v>24</v>
      </c>
      <c r="X216" s="5" t="s">
        <v>22</v>
      </c>
      <c r="Y216" s="5" t="s">
        <v>15</v>
      </c>
      <c r="Z216" s="6" t="s">
        <v>22</v>
      </c>
      <c r="AA216" s="6" t="s">
        <v>15</v>
      </c>
      <c r="AB216" s="4" t="s">
        <v>12</v>
      </c>
    </row>
    <row r="217" spans="1:28">
      <c r="A217" s="4">
        <v>1</v>
      </c>
      <c r="B217" s="4">
        <v>575.29999999999995</v>
      </c>
      <c r="C217" s="4">
        <v>543.29999999999995</v>
      </c>
      <c r="D217" s="4">
        <v>1292.4000000000001</v>
      </c>
      <c r="E217" s="4">
        <v>520.9</v>
      </c>
      <c r="F217" s="4">
        <v>542.6</v>
      </c>
      <c r="G217" s="4">
        <v>619.29999999999995</v>
      </c>
      <c r="H217" s="4"/>
      <c r="I217" s="4">
        <v>1</v>
      </c>
      <c r="J217" s="4">
        <f>AVERAGE(B217:D217)</f>
        <v>803.66666666666663</v>
      </c>
      <c r="K217" s="4">
        <f>AVERAGE(E217:G217)</f>
        <v>560.93333333333328</v>
      </c>
      <c r="L217" s="4">
        <f>SQRT(VAR(B217:D217)/3)</f>
        <v>244.54120534403023</v>
      </c>
      <c r="M217" s="4">
        <f>SQRT(VAR(E217:G217)/3)</f>
        <v>29.848078292878341</v>
      </c>
      <c r="N217" s="4">
        <f>TTEST(B217:D217,E217:G217,2,1)</f>
        <v>0.37741815162402237</v>
      </c>
      <c r="O217" s="4"/>
      <c r="P217" s="4">
        <v>6404</v>
      </c>
      <c r="Q217" s="4">
        <v>48.833333333333336</v>
      </c>
      <c r="R217" s="4">
        <v>11.266666666666666</v>
      </c>
      <c r="S217" s="4">
        <v>4.5568019975026903</v>
      </c>
      <c r="T217" s="4">
        <v>3.5685353360229528</v>
      </c>
      <c r="U217" s="4">
        <v>8.9712525240499927E-4</v>
      </c>
      <c r="V217" s="4"/>
      <c r="W217" s="4">
        <v>502</v>
      </c>
      <c r="X217" s="4">
        <v>13.933333333333332</v>
      </c>
      <c r="Y217" s="4">
        <v>36.866666666666667</v>
      </c>
      <c r="Z217" s="4">
        <v>11.509754317292982</v>
      </c>
      <c r="AA217" s="4">
        <v>13.269053386650375</v>
      </c>
      <c r="AB217" s="4">
        <v>1.6379753591259979E-2</v>
      </c>
    </row>
    <row r="218" spans="1:28">
      <c r="A218" s="4">
        <v>2</v>
      </c>
      <c r="B218" s="4">
        <v>212.2</v>
      </c>
      <c r="C218" s="4">
        <v>361.1</v>
      </c>
      <c r="D218" s="4">
        <v>299.60000000000002</v>
      </c>
      <c r="E218" s="4">
        <v>166.2</v>
      </c>
      <c r="F218" s="4">
        <v>159.5</v>
      </c>
      <c r="G218" s="4">
        <v>377.9</v>
      </c>
      <c r="H218" s="4"/>
      <c r="I218" s="4">
        <v>2</v>
      </c>
      <c r="J218" s="4">
        <f>AVERAGE(B218:D218)</f>
        <v>290.96666666666664</v>
      </c>
      <c r="K218" s="4">
        <f>AVERAGE(E218:G218)</f>
        <v>234.5333333333333</v>
      </c>
      <c r="L218" s="4">
        <f t="shared" ref="L218:L281" si="25">SQRT(VAR(B218:D218)/3)</f>
        <v>43.199935699540696</v>
      </c>
      <c r="M218" s="4">
        <f t="shared" ref="M218:M281" si="26">SQRT(VAR(E218:G218)/3)</f>
        <v>71.709421355294126</v>
      </c>
      <c r="N218" s="4">
        <f t="shared" ref="N218:N281" si="27">TTEST(B218:D218,E218:G218,2,1)</f>
        <v>0.55793232959775363</v>
      </c>
      <c r="O218" s="4"/>
      <c r="P218" s="4">
        <v>2001</v>
      </c>
      <c r="Q218" s="4">
        <v>135.30000000000001</v>
      </c>
      <c r="R218" s="4">
        <v>33.533333333333331</v>
      </c>
      <c r="S218" s="4">
        <v>18.083141320025057</v>
      </c>
      <c r="T218" s="4">
        <v>7.1615485600376836</v>
      </c>
      <c r="U218" s="4">
        <v>1.1733278587515094E-2</v>
      </c>
      <c r="V218" s="4"/>
      <c r="W218" s="4">
        <v>1903</v>
      </c>
      <c r="X218" s="4">
        <v>12.333333333333334</v>
      </c>
      <c r="Y218" s="4">
        <v>6.6333333333333329</v>
      </c>
      <c r="Z218" s="4">
        <v>1.301708279317777</v>
      </c>
      <c r="AA218" s="4">
        <v>0.44095855184410737</v>
      </c>
      <c r="AB218" s="4">
        <v>4.5437244961016872E-2</v>
      </c>
    </row>
    <row r="219" spans="1:28">
      <c r="A219" s="4">
        <v>102</v>
      </c>
      <c r="B219" s="4">
        <v>214.9</v>
      </c>
      <c r="C219" s="4">
        <v>389.2</v>
      </c>
      <c r="D219" s="4">
        <v>45.4</v>
      </c>
      <c r="E219" s="4">
        <v>259.10000000000002</v>
      </c>
      <c r="F219" s="4">
        <v>111.4</v>
      </c>
      <c r="G219" s="4">
        <v>202.6</v>
      </c>
      <c r="H219" s="4"/>
      <c r="I219" s="4">
        <v>102</v>
      </c>
      <c r="J219" s="4">
        <f>AVERAGE(B219:D219)</f>
        <v>216.5</v>
      </c>
      <c r="K219" s="4">
        <f>AVERAGE(E219:G219)</f>
        <v>191.03333333333333</v>
      </c>
      <c r="L219" s="4">
        <f t="shared" si="25"/>
        <v>99.249735516020394</v>
      </c>
      <c r="M219" s="4">
        <f t="shared" si="26"/>
        <v>43.027755899858136</v>
      </c>
      <c r="N219" s="4">
        <f t="shared" si="27"/>
        <v>0.86311561640073775</v>
      </c>
      <c r="O219" s="4"/>
      <c r="P219" s="4">
        <v>6603</v>
      </c>
      <c r="Q219" s="4">
        <v>6.166666666666667</v>
      </c>
      <c r="R219" s="4">
        <v>3</v>
      </c>
      <c r="S219" s="4">
        <v>0.808977406634106</v>
      </c>
      <c r="T219" s="4">
        <v>1.1718930554164633</v>
      </c>
      <c r="U219" s="4">
        <v>1.441888048127127E-2</v>
      </c>
      <c r="V219" s="4"/>
      <c r="W219" s="4">
        <v>2409</v>
      </c>
      <c r="X219" s="4">
        <v>15.633333333333333</v>
      </c>
      <c r="Y219" s="4">
        <v>11.700000000000001</v>
      </c>
      <c r="Z219" s="4">
        <v>3.392311568499832</v>
      </c>
      <c r="AA219" s="4">
        <v>3.9949968710876367</v>
      </c>
      <c r="AB219" s="4">
        <v>4.5089895770798187E-2</v>
      </c>
    </row>
    <row r="220" spans="1:28">
      <c r="A220" s="4">
        <v>103</v>
      </c>
      <c r="B220" s="4">
        <v>244.7</v>
      </c>
      <c r="C220" s="4">
        <v>80</v>
      </c>
      <c r="D220" s="4">
        <v>35</v>
      </c>
      <c r="E220" s="4">
        <v>96.7</v>
      </c>
      <c r="F220" s="4">
        <v>160.1</v>
      </c>
      <c r="G220" s="4">
        <v>74.099999999999994</v>
      </c>
      <c r="H220" s="4"/>
      <c r="I220" s="4">
        <v>103</v>
      </c>
      <c r="J220" s="4">
        <f t="shared" ref="J220:J283" si="28">AVERAGE(B220:D220)</f>
        <v>119.89999999999999</v>
      </c>
      <c r="K220" s="4">
        <f t="shared" ref="K220:K283" si="29">AVERAGE(E220:G220)</f>
        <v>110.3</v>
      </c>
      <c r="L220" s="4">
        <f t="shared" si="25"/>
        <v>63.737822366315591</v>
      </c>
      <c r="M220" s="4">
        <f t="shared" si="26"/>
        <v>25.740499865646232</v>
      </c>
      <c r="N220" s="4">
        <f t="shared" si="27"/>
        <v>0.90375719393657383</v>
      </c>
      <c r="O220" s="4"/>
      <c r="P220" s="4">
        <v>502</v>
      </c>
      <c r="Q220" s="4">
        <v>13.933333333333332</v>
      </c>
      <c r="R220" s="4">
        <v>36.866666666666667</v>
      </c>
      <c r="S220" s="4">
        <v>11.509754317292982</v>
      </c>
      <c r="T220" s="4">
        <v>13.269053386650375</v>
      </c>
      <c r="U220" s="4">
        <v>1.6379753591259979E-2</v>
      </c>
      <c r="V220" s="4"/>
      <c r="W220" s="4">
        <v>2707</v>
      </c>
      <c r="X220" s="4">
        <v>3.3666666666666667</v>
      </c>
      <c r="Y220" s="4">
        <v>26.766666666666666</v>
      </c>
      <c r="Z220" s="4">
        <v>1.2018504251546636</v>
      </c>
      <c r="AA220" s="4">
        <v>3.1687712304789613</v>
      </c>
      <c r="AB220" s="4">
        <v>2.4395706020918756E-2</v>
      </c>
    </row>
    <row r="221" spans="1:28">
      <c r="A221" s="4">
        <v>201</v>
      </c>
      <c r="B221" s="4">
        <v>565.29999999999995</v>
      </c>
      <c r="C221" s="4">
        <v>320.7</v>
      </c>
      <c r="D221" s="4">
        <v>191.5</v>
      </c>
      <c r="E221" s="4">
        <v>151.9</v>
      </c>
      <c r="F221" s="4">
        <v>17.600000000000001</v>
      </c>
      <c r="G221" s="4">
        <v>198.1</v>
      </c>
      <c r="H221" s="4"/>
      <c r="I221" s="4">
        <v>201</v>
      </c>
      <c r="J221" s="4">
        <f t="shared" si="28"/>
        <v>359.16666666666669</v>
      </c>
      <c r="K221" s="4">
        <f t="shared" si="29"/>
        <v>122.53333333333335</v>
      </c>
      <c r="L221" s="4">
        <f t="shared" si="25"/>
        <v>109.60744094773452</v>
      </c>
      <c r="M221" s="4">
        <f t="shared" si="26"/>
        <v>54.135211379573555</v>
      </c>
      <c r="N221" s="4">
        <f t="shared" si="27"/>
        <v>0.20050942175225089</v>
      </c>
      <c r="O221" s="4"/>
      <c r="P221" s="4">
        <v>3703</v>
      </c>
      <c r="Q221" s="4">
        <v>50.566666666666663</v>
      </c>
      <c r="R221" s="4">
        <v>41.599999999999994</v>
      </c>
      <c r="S221" s="4">
        <v>15.826700365030117</v>
      </c>
      <c r="T221" s="4">
        <v>16.669233135730433</v>
      </c>
      <c r="U221" s="4">
        <v>1.7141318800893472E-2</v>
      </c>
      <c r="V221" s="4"/>
      <c r="W221" s="4">
        <v>3303</v>
      </c>
      <c r="X221" s="4">
        <v>9</v>
      </c>
      <c r="Y221" s="4">
        <v>17.2</v>
      </c>
      <c r="Z221" s="4">
        <v>0.55075705472860914</v>
      </c>
      <c r="AA221" s="4">
        <v>1.8717193521821986</v>
      </c>
      <c r="AB221" s="4">
        <v>4.0569211365147753E-2</v>
      </c>
    </row>
    <row r="222" spans="1:28">
      <c r="A222" s="4">
        <v>202</v>
      </c>
      <c r="B222" s="4">
        <v>69.3</v>
      </c>
      <c r="C222" s="4">
        <v>90.3</v>
      </c>
      <c r="D222" s="4">
        <v>103.6</v>
      </c>
      <c r="E222" s="4">
        <v>109</v>
      </c>
      <c r="F222" s="4">
        <v>55.3</v>
      </c>
      <c r="G222" s="4">
        <v>151.30000000000001</v>
      </c>
      <c r="H222" s="4"/>
      <c r="I222" s="4">
        <v>202</v>
      </c>
      <c r="J222" s="4">
        <f t="shared" si="28"/>
        <v>87.733333333333334</v>
      </c>
      <c r="K222" s="4">
        <f t="shared" si="29"/>
        <v>105.2</v>
      </c>
      <c r="L222" s="4">
        <f t="shared" si="25"/>
        <v>9.984376684489515</v>
      </c>
      <c r="M222" s="4">
        <f t="shared" si="26"/>
        <v>27.777868888739455</v>
      </c>
      <c r="N222" s="4">
        <f t="shared" si="27"/>
        <v>0.57538669598927972</v>
      </c>
      <c r="O222" s="4"/>
      <c r="P222" s="4">
        <v>4502</v>
      </c>
      <c r="Q222" s="4">
        <v>58.6</v>
      </c>
      <c r="R222" s="4">
        <v>247.06666666666669</v>
      </c>
      <c r="S222" s="4">
        <v>12.008885599144207</v>
      </c>
      <c r="T222" s="4">
        <v>20.433414899239054</v>
      </c>
      <c r="U222" s="4">
        <v>2.237146541950133E-2</v>
      </c>
      <c r="V222" s="4"/>
      <c r="W222" s="4">
        <v>3703</v>
      </c>
      <c r="X222" s="4">
        <v>50.566666666666663</v>
      </c>
      <c r="Y222" s="4">
        <v>41.599999999999994</v>
      </c>
      <c r="Z222" s="4">
        <v>15.826700365030117</v>
      </c>
      <c r="AA222" s="4">
        <v>16.669233135730433</v>
      </c>
      <c r="AB222" s="4">
        <v>1.7141318800893472E-2</v>
      </c>
    </row>
    <row r="223" spans="1:28">
      <c r="A223" s="4">
        <v>301</v>
      </c>
      <c r="B223" s="4">
        <v>5.6</v>
      </c>
      <c r="C223" s="4">
        <v>439.9</v>
      </c>
      <c r="D223" s="4">
        <v>73.400000000000006</v>
      </c>
      <c r="E223" s="4">
        <v>431.2</v>
      </c>
      <c r="F223" s="4">
        <v>23.5</v>
      </c>
      <c r="G223" s="4">
        <v>637.5</v>
      </c>
      <c r="H223" s="4"/>
      <c r="I223" s="4">
        <v>301</v>
      </c>
      <c r="J223" s="4">
        <f t="shared" si="28"/>
        <v>172.96666666666667</v>
      </c>
      <c r="K223" s="4">
        <f t="shared" si="29"/>
        <v>364.06666666666666</v>
      </c>
      <c r="L223" s="4">
        <f t="shared" si="25"/>
        <v>134.89411073546208</v>
      </c>
      <c r="M223" s="4">
        <f t="shared" si="26"/>
        <v>180.39693579560722</v>
      </c>
      <c r="N223" s="4">
        <f t="shared" si="27"/>
        <v>0.59644762604696266</v>
      </c>
      <c r="O223" s="4"/>
      <c r="P223" s="4">
        <v>2707</v>
      </c>
      <c r="Q223" s="4">
        <v>3.3666666666666667</v>
      </c>
      <c r="R223" s="4">
        <v>26.766666666666666</v>
      </c>
      <c r="S223" s="4">
        <v>1.2018504251546636</v>
      </c>
      <c r="T223" s="4">
        <v>3.1687712304789613</v>
      </c>
      <c r="U223" s="4">
        <v>2.4395706020918756E-2</v>
      </c>
      <c r="V223" s="4"/>
      <c r="W223" s="4">
        <v>5802</v>
      </c>
      <c r="X223" s="4">
        <v>5.5666666666666673</v>
      </c>
      <c r="Y223" s="4">
        <v>8.5333333333333332</v>
      </c>
      <c r="Z223" s="4">
        <v>1.0038813564250386</v>
      </c>
      <c r="AA223" s="4">
        <v>1.271918935222593</v>
      </c>
      <c r="AB223" s="4">
        <v>2.7017291629590556E-2</v>
      </c>
    </row>
    <row r="224" spans="1:28">
      <c r="A224" s="4">
        <v>302</v>
      </c>
      <c r="B224" s="4">
        <v>316.8</v>
      </c>
      <c r="C224" s="4">
        <v>750.3</v>
      </c>
      <c r="D224" s="4">
        <v>2363</v>
      </c>
      <c r="E224" s="4">
        <v>214.1</v>
      </c>
      <c r="F224" s="4">
        <v>2379.6999999999998</v>
      </c>
      <c r="G224" s="4">
        <v>198</v>
      </c>
      <c r="H224" s="4"/>
      <c r="I224" s="4">
        <v>302</v>
      </c>
      <c r="J224" s="4">
        <f t="shared" si="28"/>
        <v>1143.3666666666666</v>
      </c>
      <c r="K224" s="4">
        <f t="shared" si="29"/>
        <v>930.59999999999991</v>
      </c>
      <c r="L224" s="4">
        <f t="shared" si="25"/>
        <v>622.52434044336326</v>
      </c>
      <c r="M224" s="4">
        <f t="shared" si="26"/>
        <v>724.56490622533818</v>
      </c>
      <c r="N224" s="4">
        <f t="shared" si="27"/>
        <v>0.86409347690262939</v>
      </c>
      <c r="O224" s="4"/>
      <c r="P224" s="4">
        <v>5802</v>
      </c>
      <c r="Q224" s="4">
        <v>5.5666666666666673</v>
      </c>
      <c r="R224" s="4">
        <v>8.5333333333333332</v>
      </c>
      <c r="S224" s="4">
        <v>1.0038813564250386</v>
      </c>
      <c r="T224" s="4">
        <v>1.271918935222593</v>
      </c>
      <c r="U224" s="4">
        <v>2.7017291629590556E-2</v>
      </c>
      <c r="V224" s="4"/>
      <c r="W224" s="4">
        <v>6404</v>
      </c>
      <c r="X224" s="4">
        <v>48.833333333333336</v>
      </c>
      <c r="Y224" s="4">
        <v>11.266666666666666</v>
      </c>
      <c r="Z224" s="4">
        <v>4.5568019975026903</v>
      </c>
      <c r="AA224" s="4">
        <v>3.5685353360229528</v>
      </c>
      <c r="AB224" s="4">
        <v>8.9712525240499927E-4</v>
      </c>
    </row>
    <row r="225" spans="1:28">
      <c r="A225" s="4">
        <v>403</v>
      </c>
      <c r="B225" s="4">
        <v>449.9</v>
      </c>
      <c r="C225" s="4">
        <v>611.79999999999995</v>
      </c>
      <c r="D225" s="4">
        <v>685.3</v>
      </c>
      <c r="E225" s="4">
        <v>685.5</v>
      </c>
      <c r="F225" s="4">
        <v>731</v>
      </c>
      <c r="G225" s="4">
        <v>1019.5</v>
      </c>
      <c r="H225" s="4"/>
      <c r="I225" s="4">
        <v>403</v>
      </c>
      <c r="J225" s="4">
        <f t="shared" si="28"/>
        <v>582.33333333333326</v>
      </c>
      <c r="K225" s="4">
        <f t="shared" si="29"/>
        <v>812</v>
      </c>
      <c r="L225" s="4">
        <f t="shared" si="25"/>
        <v>69.532973792614911</v>
      </c>
      <c r="M225" s="4">
        <f t="shared" si="26"/>
        <v>104.5781207200308</v>
      </c>
      <c r="N225" s="4">
        <f t="shared" si="27"/>
        <v>6.6029407840135459E-2</v>
      </c>
      <c r="O225" s="4"/>
      <c r="P225" s="4">
        <v>4702</v>
      </c>
      <c r="Q225" s="4">
        <v>52.433333333333337</v>
      </c>
      <c r="R225" s="4">
        <v>241.83333333333334</v>
      </c>
      <c r="S225" s="4">
        <v>14.070576076021593</v>
      </c>
      <c r="T225" s="4">
        <v>37.96473509865578</v>
      </c>
      <c r="U225" s="4">
        <v>2.7836615369316146E-2</v>
      </c>
      <c r="V225" s="4"/>
      <c r="W225" s="4">
        <v>6603</v>
      </c>
      <c r="X225" s="4">
        <v>6.166666666666667</v>
      </c>
      <c r="Y225" s="4">
        <v>3</v>
      </c>
      <c r="Z225" s="4">
        <v>0.808977406634106</v>
      </c>
      <c r="AA225" s="4">
        <v>1.1718930554164633</v>
      </c>
      <c r="AB225" s="4">
        <v>1.441888048127127E-2</v>
      </c>
    </row>
    <row r="226" spans="1:28">
      <c r="A226" s="4">
        <v>502</v>
      </c>
      <c r="B226" s="4">
        <v>1.1000000000000001</v>
      </c>
      <c r="C226" s="4">
        <v>36.9</v>
      </c>
      <c r="D226" s="4">
        <v>3.8</v>
      </c>
      <c r="E226" s="4">
        <v>18.100000000000001</v>
      </c>
      <c r="F226" s="4">
        <v>62.5</v>
      </c>
      <c r="G226" s="4">
        <v>30</v>
      </c>
      <c r="H226" s="4"/>
      <c r="I226" s="4">
        <v>502</v>
      </c>
      <c r="J226" s="4">
        <f t="shared" si="28"/>
        <v>13.933333333333332</v>
      </c>
      <c r="K226" s="4">
        <f t="shared" si="29"/>
        <v>36.866666666666667</v>
      </c>
      <c r="L226" s="4">
        <f t="shared" si="25"/>
        <v>11.509754317292982</v>
      </c>
      <c r="M226" s="4">
        <f t="shared" si="26"/>
        <v>13.269053386650375</v>
      </c>
      <c r="N226" s="4">
        <f t="shared" si="27"/>
        <v>1.6379753591259979E-2</v>
      </c>
      <c r="O226" s="4"/>
      <c r="P226" s="4">
        <v>2106</v>
      </c>
      <c r="Q226" s="4">
        <v>615.63333333333333</v>
      </c>
      <c r="R226" s="4">
        <v>252.29999999999998</v>
      </c>
      <c r="S226" s="4">
        <v>99.841413139927965</v>
      </c>
      <c r="T226" s="4">
        <v>43.09574611644787</v>
      </c>
      <c r="U226" s="4">
        <v>2.8922636275227297E-2</v>
      </c>
      <c r="V226" s="4"/>
      <c r="W226" s="4"/>
      <c r="X226" s="4"/>
      <c r="Y226" s="4"/>
      <c r="Z226" s="4"/>
      <c r="AA226" s="4"/>
      <c r="AB226" s="4"/>
    </row>
    <row r="227" spans="1:28">
      <c r="A227" s="4">
        <v>601</v>
      </c>
      <c r="B227" s="4">
        <v>442.3</v>
      </c>
      <c r="C227" s="4">
        <v>85.7</v>
      </c>
      <c r="D227" s="4">
        <v>445.6</v>
      </c>
      <c r="E227" s="4">
        <v>353.2</v>
      </c>
      <c r="F227" s="4">
        <v>268.10000000000002</v>
      </c>
      <c r="G227" s="4">
        <v>501.1</v>
      </c>
      <c r="H227" s="4"/>
      <c r="I227" s="4">
        <v>601</v>
      </c>
      <c r="J227" s="4">
        <f t="shared" si="28"/>
        <v>324.53333333333336</v>
      </c>
      <c r="K227" s="4">
        <f t="shared" si="29"/>
        <v>374.13333333333338</v>
      </c>
      <c r="L227" s="4">
        <f t="shared" si="25"/>
        <v>119.4204663270822</v>
      </c>
      <c r="M227" s="4">
        <f t="shared" si="26"/>
        <v>68.07080464078885</v>
      </c>
      <c r="N227" s="4">
        <f t="shared" si="27"/>
        <v>0.59177908754422148</v>
      </c>
      <c r="O227" s="4"/>
      <c r="P227" s="4">
        <v>5402</v>
      </c>
      <c r="Q227" s="4">
        <v>67.566666666666663</v>
      </c>
      <c r="R227" s="4">
        <v>124.5</v>
      </c>
      <c r="S227" s="4">
        <v>13.339207039567409</v>
      </c>
      <c r="T227" s="4">
        <v>15.907964462285328</v>
      </c>
      <c r="U227" s="4">
        <v>3.4531657691252042E-2</v>
      </c>
      <c r="V227" s="4"/>
      <c r="W227" s="4"/>
      <c r="X227" s="4"/>
      <c r="Y227" s="4"/>
      <c r="Z227" s="4"/>
      <c r="AA227" s="4"/>
      <c r="AB227" s="4"/>
    </row>
    <row r="228" spans="1:28">
      <c r="A228" s="4">
        <v>602</v>
      </c>
      <c r="B228" s="4">
        <v>1479.1</v>
      </c>
      <c r="C228" s="4">
        <v>1409.8</v>
      </c>
      <c r="D228" s="4">
        <v>588.70000000000005</v>
      </c>
      <c r="E228" s="4">
        <v>475.2</v>
      </c>
      <c r="F228" s="4">
        <v>292.60000000000002</v>
      </c>
      <c r="G228" s="4">
        <v>422.5</v>
      </c>
      <c r="H228" s="4"/>
      <c r="I228" s="4">
        <v>602</v>
      </c>
      <c r="J228" s="4">
        <f>AVERAGE(B228:D228)</f>
        <v>1159.1999999999998</v>
      </c>
      <c r="K228" s="4">
        <f>AVERAGE(E228:G228)</f>
        <v>396.76666666666665</v>
      </c>
      <c r="L228" s="4">
        <f t="shared" si="25"/>
        <v>285.95064259413766</v>
      </c>
      <c r="M228" s="4">
        <f t="shared" si="26"/>
        <v>54.259694474300638</v>
      </c>
      <c r="N228" s="4">
        <f t="shared" si="27"/>
        <v>0.12611354826852508</v>
      </c>
      <c r="O228" s="4"/>
      <c r="P228" s="4">
        <v>3704</v>
      </c>
      <c r="Q228" s="4">
        <v>81.766666666666666</v>
      </c>
      <c r="R228" s="4">
        <v>255.29999999999998</v>
      </c>
      <c r="S228" s="4">
        <v>13.411230782859242</v>
      </c>
      <c r="T228" s="4">
        <v>22.069284839643863</v>
      </c>
      <c r="U228" s="4">
        <v>3.8636768179203314E-2</v>
      </c>
      <c r="V228" s="4"/>
      <c r="W228" s="4"/>
      <c r="X228" s="4"/>
      <c r="Y228" s="4"/>
      <c r="Z228" s="4"/>
      <c r="AA228" s="4"/>
      <c r="AB228" s="4"/>
    </row>
    <row r="229" spans="1:28">
      <c r="A229" s="4">
        <v>701</v>
      </c>
      <c r="B229" s="4">
        <v>23.3</v>
      </c>
      <c r="C229" s="4">
        <v>12.3</v>
      </c>
      <c r="D229" s="4">
        <v>23.3</v>
      </c>
      <c r="E229" s="4">
        <v>79.5</v>
      </c>
      <c r="F229" s="4">
        <v>27.1</v>
      </c>
      <c r="G229" s="4">
        <v>29.2</v>
      </c>
      <c r="H229" s="4"/>
      <c r="I229" s="4">
        <v>701</v>
      </c>
      <c r="J229" s="4">
        <f>AVERAGE(B229:D229)</f>
        <v>19.633333333333336</v>
      </c>
      <c r="K229" s="4">
        <f>AVERAGE(E229:G229)</f>
        <v>45.266666666666659</v>
      </c>
      <c r="L229" s="4">
        <f t="shared" si="25"/>
        <v>3.6666666666666683</v>
      </c>
      <c r="M229" s="4">
        <f t="shared" si="26"/>
        <v>17.127398453290507</v>
      </c>
      <c r="N229" s="4">
        <f t="shared" si="27"/>
        <v>0.23994898014595956</v>
      </c>
      <c r="O229" s="4"/>
      <c r="P229" s="4">
        <v>3303</v>
      </c>
      <c r="Q229" s="4">
        <v>9</v>
      </c>
      <c r="R229" s="4">
        <v>17.2</v>
      </c>
      <c r="S229" s="4">
        <v>0.55075705472860914</v>
      </c>
      <c r="T229" s="4">
        <v>1.8717193521821986</v>
      </c>
      <c r="U229" s="4">
        <v>4.0569211365147753E-2</v>
      </c>
      <c r="V229" s="4"/>
      <c r="W229" s="4"/>
      <c r="X229" s="4"/>
      <c r="Y229" s="4"/>
      <c r="Z229" s="4"/>
      <c r="AA229" s="4"/>
      <c r="AB229" s="4"/>
    </row>
    <row r="230" spans="1:28">
      <c r="A230" s="4">
        <v>704</v>
      </c>
      <c r="B230" s="4">
        <v>1496.9</v>
      </c>
      <c r="C230" s="4">
        <v>8799.7999999999993</v>
      </c>
      <c r="D230" s="4">
        <v>1008.5</v>
      </c>
      <c r="E230" s="4">
        <v>4593.2</v>
      </c>
      <c r="F230" s="4">
        <v>351.2</v>
      </c>
      <c r="G230" s="4">
        <v>1532.8</v>
      </c>
      <c r="H230" s="4"/>
      <c r="I230" s="4">
        <v>704</v>
      </c>
      <c r="J230" s="4">
        <f>AVERAGE(B230:D230)</f>
        <v>3768.3999999999996</v>
      </c>
      <c r="K230" s="4">
        <f>AVERAGE(E230:G230)</f>
        <v>2159.0666666666666</v>
      </c>
      <c r="L230" s="4">
        <f t="shared" si="25"/>
        <v>2519.6476678297704</v>
      </c>
      <c r="M230" s="4">
        <f t="shared" si="26"/>
        <v>1263.961820801738</v>
      </c>
      <c r="N230" s="4">
        <f t="shared" si="27"/>
        <v>0.69074301188567189</v>
      </c>
      <c r="O230" s="4"/>
      <c r="P230" s="4">
        <v>4106</v>
      </c>
      <c r="Q230" s="4">
        <v>481.63333333333327</v>
      </c>
      <c r="R230" s="4">
        <v>178.33333333333334</v>
      </c>
      <c r="S230" s="4">
        <v>103.40453460935744</v>
      </c>
      <c r="T230" s="4">
        <v>41.118217103587781</v>
      </c>
      <c r="U230" s="4">
        <v>4.0635316958059935E-2</v>
      </c>
      <c r="V230" s="4"/>
      <c r="W230" s="4"/>
      <c r="X230" s="4"/>
      <c r="Y230" s="4"/>
      <c r="Z230" s="4"/>
      <c r="AA230" s="4"/>
      <c r="AB230" s="4"/>
    </row>
    <row r="231" spans="1:28">
      <c r="A231" s="4">
        <v>802</v>
      </c>
      <c r="B231" s="4">
        <v>14.8</v>
      </c>
      <c r="C231" s="4">
        <v>24.5</v>
      </c>
      <c r="D231" s="4">
        <v>10.9</v>
      </c>
      <c r="E231" s="4">
        <v>16</v>
      </c>
      <c r="F231" s="4">
        <v>5.6</v>
      </c>
      <c r="G231" s="4">
        <v>6.4</v>
      </c>
      <c r="H231" s="4"/>
      <c r="I231" s="4">
        <v>802</v>
      </c>
      <c r="J231" s="4">
        <f t="shared" si="28"/>
        <v>16.733333333333331</v>
      </c>
      <c r="K231" s="4">
        <f>AVERAGE(E231:G231)</f>
        <v>9.3333333333333339</v>
      </c>
      <c r="L231" s="4">
        <f t="shared" si="25"/>
        <v>4.0432385259563626</v>
      </c>
      <c r="M231" s="4">
        <f t="shared" si="26"/>
        <v>3.3413237563044467</v>
      </c>
      <c r="N231" s="4">
        <f t="shared" si="27"/>
        <v>0.34153901693402738</v>
      </c>
      <c r="O231" s="4"/>
      <c r="P231" s="4">
        <v>2409</v>
      </c>
      <c r="Q231" s="4">
        <v>15.633333333333333</v>
      </c>
      <c r="R231" s="4">
        <v>11.700000000000001</v>
      </c>
      <c r="S231" s="4">
        <v>3.392311568499832</v>
      </c>
      <c r="T231" s="4">
        <v>3.9949968710876367</v>
      </c>
      <c r="U231" s="4">
        <v>4.5089895770798187E-2</v>
      </c>
      <c r="V231" s="4"/>
      <c r="W231" s="4"/>
      <c r="X231" s="4"/>
      <c r="Y231" s="4"/>
      <c r="Z231" s="4"/>
      <c r="AA231" s="4"/>
      <c r="AB231" s="4"/>
    </row>
    <row r="232" spans="1:28">
      <c r="A232" s="4">
        <v>901</v>
      </c>
      <c r="B232" s="4">
        <v>2.6</v>
      </c>
      <c r="C232" s="4">
        <v>15.3</v>
      </c>
      <c r="D232" s="4">
        <v>6.4</v>
      </c>
      <c r="E232" s="4">
        <v>10.199999999999999</v>
      </c>
      <c r="F232" s="4">
        <v>10.9</v>
      </c>
      <c r="G232" s="4">
        <v>6.2</v>
      </c>
      <c r="H232" s="4"/>
      <c r="I232" s="4">
        <v>901</v>
      </c>
      <c r="J232" s="4">
        <f t="shared" si="28"/>
        <v>8.1000000000000014</v>
      </c>
      <c r="K232" s="4">
        <f t="shared" si="29"/>
        <v>9.1</v>
      </c>
      <c r="L232" s="4">
        <f t="shared" si="25"/>
        <v>3.7634204300520735</v>
      </c>
      <c r="M232" s="4">
        <f t="shared" si="26"/>
        <v>1.464012750399849</v>
      </c>
      <c r="N232" s="4">
        <f t="shared" si="27"/>
        <v>0.80281924833608487</v>
      </c>
      <c r="O232" s="4"/>
      <c r="P232" s="4">
        <v>3104</v>
      </c>
      <c r="Q232" s="4">
        <v>370.66666666666669</v>
      </c>
      <c r="R232" s="4">
        <v>58.699999999999996</v>
      </c>
      <c r="S232" s="4">
        <v>46.219921149987997</v>
      </c>
      <c r="T232" s="4">
        <v>22.653697269982221</v>
      </c>
      <c r="U232" s="4">
        <v>4.5382798886529262E-2</v>
      </c>
      <c r="V232" s="4"/>
      <c r="W232" s="4"/>
      <c r="X232" s="5" t="s">
        <v>22</v>
      </c>
      <c r="Y232" s="5" t="s">
        <v>15</v>
      </c>
      <c r="Z232" s="6" t="s">
        <v>22</v>
      </c>
      <c r="AA232" s="6" t="s">
        <v>15</v>
      </c>
      <c r="AB232" s="4" t="s">
        <v>12</v>
      </c>
    </row>
    <row r="233" spans="1:28">
      <c r="A233" s="4">
        <v>1101</v>
      </c>
      <c r="B233" s="4">
        <v>34.5</v>
      </c>
      <c r="C233" s="4">
        <v>47.2</v>
      </c>
      <c r="D233" s="4">
        <v>17.8</v>
      </c>
      <c r="E233" s="4">
        <v>17.399999999999999</v>
      </c>
      <c r="F233" s="4">
        <v>28.5</v>
      </c>
      <c r="G233" s="4">
        <v>15.7</v>
      </c>
      <c r="H233" s="4"/>
      <c r="I233" s="4">
        <v>1101</v>
      </c>
      <c r="J233" s="4">
        <f t="shared" si="28"/>
        <v>33.166666666666664</v>
      </c>
      <c r="K233" s="4">
        <f t="shared" si="29"/>
        <v>20.533333333333331</v>
      </c>
      <c r="L233" s="4">
        <f t="shared" si="25"/>
        <v>8.5131923768022819</v>
      </c>
      <c r="M233" s="4">
        <f t="shared" si="26"/>
        <v>4.0134496107186637</v>
      </c>
      <c r="N233" s="4">
        <f t="shared" si="27"/>
        <v>0.13942057366977179</v>
      </c>
      <c r="O233" s="4"/>
      <c r="P233" s="4">
        <v>1903</v>
      </c>
      <c r="Q233" s="4">
        <v>12.333333333333334</v>
      </c>
      <c r="R233" s="4">
        <v>6.6333333333333329</v>
      </c>
      <c r="S233" s="4">
        <v>1.301708279317777</v>
      </c>
      <c r="T233" s="4">
        <v>0.44095855184410737</v>
      </c>
      <c r="U233" s="4">
        <v>4.5437244961016872E-2</v>
      </c>
      <c r="V233" s="4"/>
      <c r="W233" s="4">
        <v>2001</v>
      </c>
      <c r="X233" s="4">
        <v>135.30000000000001</v>
      </c>
      <c r="Y233" s="4">
        <v>33.533333333333331</v>
      </c>
      <c r="Z233" s="4">
        <v>18.083141320025057</v>
      </c>
      <c r="AA233" s="4">
        <v>7.1615485600376836</v>
      </c>
      <c r="AB233" s="4">
        <v>1.1733278587515094E-2</v>
      </c>
    </row>
    <row r="234" spans="1:28">
      <c r="A234" s="4">
        <v>1102</v>
      </c>
      <c r="B234" s="4">
        <v>24.7</v>
      </c>
      <c r="C234" s="4">
        <v>51.2</v>
      </c>
      <c r="D234" s="4">
        <v>46.5</v>
      </c>
      <c r="E234" s="4">
        <v>31.1</v>
      </c>
      <c r="F234" s="4">
        <v>22.4</v>
      </c>
      <c r="G234" s="4">
        <v>38.200000000000003</v>
      </c>
      <c r="H234" s="4"/>
      <c r="I234" s="4">
        <v>1102</v>
      </c>
      <c r="J234" s="4">
        <f t="shared" si="28"/>
        <v>40.800000000000004</v>
      </c>
      <c r="K234" s="4">
        <f t="shared" si="29"/>
        <v>30.566666666666666</v>
      </c>
      <c r="L234" s="4">
        <f t="shared" si="25"/>
        <v>8.1635368152127104</v>
      </c>
      <c r="M234" s="4">
        <f t="shared" si="26"/>
        <v>4.5688559229247323</v>
      </c>
      <c r="N234" s="4">
        <f t="shared" si="27"/>
        <v>0.42166710036942556</v>
      </c>
      <c r="O234" s="4"/>
      <c r="P234" s="4">
        <v>7103</v>
      </c>
      <c r="Q234" s="4">
        <v>257.16666666666669</v>
      </c>
      <c r="R234" s="4">
        <v>124.36666666666667</v>
      </c>
      <c r="S234" s="4">
        <v>34.051448003148252</v>
      </c>
      <c r="T234" s="4">
        <v>13.084384246540257</v>
      </c>
      <c r="U234" s="4">
        <v>4.8695631823698751E-2</v>
      </c>
      <c r="V234" s="4"/>
      <c r="W234" s="4">
        <v>2106</v>
      </c>
      <c r="X234" s="4">
        <v>615.63333333333333</v>
      </c>
      <c r="Y234" s="4">
        <v>252.29999999999998</v>
      </c>
      <c r="Z234" s="4">
        <v>99.841413139927965</v>
      </c>
      <c r="AA234" s="4">
        <v>43.09574611644787</v>
      </c>
      <c r="AB234" s="4">
        <v>2.8922636275227297E-2</v>
      </c>
    </row>
    <row r="235" spans="1:28">
      <c r="A235" s="4">
        <v>1201</v>
      </c>
      <c r="B235" s="4">
        <v>710.7</v>
      </c>
      <c r="C235" s="4">
        <v>133.30000000000001</v>
      </c>
      <c r="D235" s="4">
        <v>63.3</v>
      </c>
      <c r="E235" s="4">
        <v>175.3</v>
      </c>
      <c r="F235" s="4">
        <v>113.2</v>
      </c>
      <c r="G235" s="4">
        <v>194.2</v>
      </c>
      <c r="H235" s="4"/>
      <c r="I235" s="4">
        <v>1201</v>
      </c>
      <c r="J235" s="4">
        <f t="shared" si="28"/>
        <v>302.43333333333334</v>
      </c>
      <c r="K235" s="4">
        <f t="shared" si="29"/>
        <v>160.9</v>
      </c>
      <c r="L235" s="4">
        <f t="shared" si="25"/>
        <v>205.13105837759215</v>
      </c>
      <c r="M235" s="4">
        <f t="shared" si="26"/>
        <v>24.466098994322763</v>
      </c>
      <c r="N235" s="4">
        <f t="shared" si="27"/>
        <v>0.55552689954265932</v>
      </c>
      <c r="O235" s="4"/>
      <c r="P235" s="4">
        <v>4501</v>
      </c>
      <c r="Q235" s="4">
        <v>51.466666666666669</v>
      </c>
      <c r="R235" s="4">
        <v>26.233333333333334</v>
      </c>
      <c r="S235" s="4">
        <v>4.2880972211200863</v>
      </c>
      <c r="T235" s="4">
        <v>1.7032648388054776</v>
      </c>
      <c r="U235" s="4">
        <v>5.1961110798024616E-2</v>
      </c>
      <c r="V235" s="4"/>
      <c r="W235" s="4">
        <v>3104</v>
      </c>
      <c r="X235" s="4">
        <v>370.66666666666669</v>
      </c>
      <c r="Y235" s="4">
        <v>58.699999999999996</v>
      </c>
      <c r="Z235" s="4">
        <v>46.219921149987997</v>
      </c>
      <c r="AA235" s="4">
        <v>22.653697269982221</v>
      </c>
      <c r="AB235" s="4">
        <v>4.5382798886529262E-2</v>
      </c>
    </row>
    <row r="236" spans="1:28">
      <c r="A236" s="4">
        <v>1204</v>
      </c>
      <c r="B236" s="4">
        <v>316.10000000000002</v>
      </c>
      <c r="C236" s="4">
        <v>227.7</v>
      </c>
      <c r="D236" s="4">
        <v>197.1</v>
      </c>
      <c r="E236" s="4">
        <v>254</v>
      </c>
      <c r="F236" s="4">
        <v>406.1</v>
      </c>
      <c r="G236" s="4">
        <v>255.4</v>
      </c>
      <c r="H236" s="4"/>
      <c r="I236" s="4">
        <v>1204</v>
      </c>
      <c r="J236" s="4">
        <f t="shared" si="28"/>
        <v>246.96666666666667</v>
      </c>
      <c r="K236" s="4">
        <f t="shared" si="29"/>
        <v>305.16666666666669</v>
      </c>
      <c r="L236" s="4">
        <f t="shared" si="25"/>
        <v>35.677506141047054</v>
      </c>
      <c r="M236" s="4">
        <f t="shared" si="26"/>
        <v>50.468284870577683</v>
      </c>
      <c r="N236" s="4">
        <f t="shared" si="27"/>
        <v>0.49008709933948646</v>
      </c>
      <c r="O236" s="4"/>
      <c r="P236" s="4">
        <v>2607</v>
      </c>
      <c r="Q236" s="4">
        <v>13.266666666666666</v>
      </c>
      <c r="R236" s="4">
        <v>23.7</v>
      </c>
      <c r="S236" s="4">
        <v>6.6418705531231543</v>
      </c>
      <c r="T236" s="4">
        <v>7.6741991981791422</v>
      </c>
      <c r="U236" s="4">
        <v>5.6402443574044073E-2</v>
      </c>
      <c r="V236" s="4"/>
      <c r="W236" s="4">
        <v>3704</v>
      </c>
      <c r="X236" s="4">
        <v>81.766666666666666</v>
      </c>
      <c r="Y236" s="4">
        <v>255.29999999999998</v>
      </c>
      <c r="Z236" s="4">
        <v>13.411230782859242</v>
      </c>
      <c r="AA236" s="4">
        <v>22.069284839643863</v>
      </c>
      <c r="AB236" s="4">
        <v>3.8636768179203314E-2</v>
      </c>
    </row>
    <row r="237" spans="1:28">
      <c r="A237" s="4">
        <v>1301</v>
      </c>
      <c r="B237" s="4">
        <v>327.8</v>
      </c>
      <c r="C237" s="4">
        <v>4322.1000000000004</v>
      </c>
      <c r="D237" s="4">
        <v>2073.9</v>
      </c>
      <c r="E237" s="4">
        <v>202.9</v>
      </c>
      <c r="F237" s="4">
        <v>191.4</v>
      </c>
      <c r="G237" s="4">
        <v>823.8</v>
      </c>
      <c r="H237" s="4"/>
      <c r="I237" s="4">
        <v>1301</v>
      </c>
      <c r="J237" s="4">
        <f t="shared" si="28"/>
        <v>2241.2666666666669</v>
      </c>
      <c r="K237" s="4">
        <f t="shared" si="29"/>
        <v>406.0333333333333</v>
      </c>
      <c r="L237" s="4">
        <f t="shared" si="25"/>
        <v>1156.0877739648972</v>
      </c>
      <c r="M237" s="4">
        <f t="shared" si="26"/>
        <v>208.90971202358634</v>
      </c>
      <c r="N237" s="4">
        <f t="shared" si="27"/>
        <v>0.26376419546143781</v>
      </c>
      <c r="O237" s="4"/>
      <c r="P237" s="4">
        <v>7701</v>
      </c>
      <c r="Q237" s="4">
        <v>39.666666666666664</v>
      </c>
      <c r="R237" s="4">
        <v>296.26666666666665</v>
      </c>
      <c r="S237" s="4">
        <v>8.4129529760826447</v>
      </c>
      <c r="T237" s="4">
        <v>71.809617121323754</v>
      </c>
      <c r="U237" s="4">
        <v>5.8316898344662742E-2</v>
      </c>
      <c r="V237" s="4"/>
      <c r="W237" s="4">
        <v>4106</v>
      </c>
      <c r="X237" s="4">
        <v>481.63333333333327</v>
      </c>
      <c r="Y237" s="4">
        <v>178.33333333333334</v>
      </c>
      <c r="Z237" s="4">
        <v>103.40453460935744</v>
      </c>
      <c r="AA237" s="4">
        <v>41.118217103587781</v>
      </c>
      <c r="AB237" s="4">
        <v>4.0635316958059935E-2</v>
      </c>
    </row>
    <row r="238" spans="1:28">
      <c r="A238" s="4">
        <v>1401</v>
      </c>
      <c r="B238" s="4">
        <v>435.4</v>
      </c>
      <c r="C238" s="4">
        <v>955</v>
      </c>
      <c r="D238" s="4">
        <v>328.7</v>
      </c>
      <c r="E238" s="4">
        <v>406.1</v>
      </c>
      <c r="F238" s="4">
        <v>526.9</v>
      </c>
      <c r="G238" s="4">
        <v>509.9</v>
      </c>
      <c r="H238" s="4"/>
      <c r="I238" s="4">
        <v>1401</v>
      </c>
      <c r="J238" s="4">
        <f t="shared" si="28"/>
        <v>573.03333333333342</v>
      </c>
      <c r="K238" s="4">
        <f t="shared" si="29"/>
        <v>480.9666666666667</v>
      </c>
      <c r="L238" s="4">
        <f t="shared" si="25"/>
        <v>193.45121980603895</v>
      </c>
      <c r="M238" s="4">
        <f t="shared" si="26"/>
        <v>37.753645887222191</v>
      </c>
      <c r="N238" s="4">
        <f t="shared" si="27"/>
        <v>0.6576489458779482</v>
      </c>
      <c r="O238" s="4"/>
      <c r="P238" s="4">
        <v>5201</v>
      </c>
      <c r="Q238" s="4">
        <v>57.733333333333327</v>
      </c>
      <c r="R238" s="4">
        <v>122.93333333333334</v>
      </c>
      <c r="S238" s="4">
        <v>5.8904819648121967</v>
      </c>
      <c r="T238" s="4">
        <v>16.162748666128731</v>
      </c>
      <c r="U238" s="4">
        <v>6.4080335645230191E-2</v>
      </c>
      <c r="V238" s="4"/>
      <c r="W238" s="4">
        <v>4502</v>
      </c>
      <c r="X238" s="4">
        <v>58.6</v>
      </c>
      <c r="Y238" s="4">
        <v>247.06666666666669</v>
      </c>
      <c r="Z238" s="4">
        <v>12.008885599144207</v>
      </c>
      <c r="AA238" s="4">
        <v>20.433414899239054</v>
      </c>
      <c r="AB238" s="4">
        <v>2.237146541950133E-2</v>
      </c>
    </row>
    <row r="239" spans="1:28">
      <c r="A239" s="4">
        <v>1501</v>
      </c>
      <c r="B239" s="4">
        <v>798</v>
      </c>
      <c r="C239" s="4">
        <v>627.6</v>
      </c>
      <c r="D239" s="4">
        <v>297.7</v>
      </c>
      <c r="E239" s="4">
        <v>169.8</v>
      </c>
      <c r="F239" s="4">
        <v>85.7</v>
      </c>
      <c r="G239" s="4">
        <v>204.8</v>
      </c>
      <c r="H239" s="4"/>
      <c r="I239" s="4">
        <v>1501</v>
      </c>
      <c r="J239" s="4">
        <f t="shared" si="28"/>
        <v>574.43333333333328</v>
      </c>
      <c r="K239" s="4">
        <f t="shared" si="29"/>
        <v>153.43333333333334</v>
      </c>
      <c r="L239" s="4">
        <f t="shared" si="25"/>
        <v>146.85031305531652</v>
      </c>
      <c r="M239" s="4">
        <f t="shared" si="26"/>
        <v>35.341681403753931</v>
      </c>
      <c r="N239" s="4">
        <f t="shared" si="27"/>
        <v>0.12652422115617512</v>
      </c>
      <c r="O239" s="4"/>
      <c r="P239" s="4">
        <v>2202</v>
      </c>
      <c r="Q239" s="4">
        <v>58.366666666666667</v>
      </c>
      <c r="R239" s="4">
        <v>49.1</v>
      </c>
      <c r="S239" s="4">
        <v>5.5546777084223802</v>
      </c>
      <c r="T239" s="4">
        <v>3.2741411087489496</v>
      </c>
      <c r="U239" s="4">
        <v>6.5988023477285884E-2</v>
      </c>
      <c r="V239" s="4"/>
      <c r="W239" s="4">
        <v>4702</v>
      </c>
      <c r="X239" s="4">
        <v>52.433333333333337</v>
      </c>
      <c r="Y239" s="4">
        <v>241.83333333333334</v>
      </c>
      <c r="Z239" s="4">
        <v>14.070576076021593</v>
      </c>
      <c r="AA239" s="4">
        <v>37.96473509865578</v>
      </c>
      <c r="AB239" s="4">
        <v>2.7836615369316146E-2</v>
      </c>
    </row>
    <row r="240" spans="1:28">
      <c r="A240" s="4">
        <v>1502</v>
      </c>
      <c r="B240" s="4">
        <v>302.60000000000002</v>
      </c>
      <c r="C240" s="4">
        <v>262.3</v>
      </c>
      <c r="D240" s="4">
        <v>232</v>
      </c>
      <c r="E240" s="4">
        <v>279.3</v>
      </c>
      <c r="F240" s="4">
        <v>26.9</v>
      </c>
      <c r="G240" s="4">
        <v>279</v>
      </c>
      <c r="H240" s="4"/>
      <c r="I240" s="4">
        <v>1502</v>
      </c>
      <c r="J240" s="4">
        <f t="shared" si="28"/>
        <v>265.63333333333338</v>
      </c>
      <c r="K240" s="4">
        <f t="shared" si="29"/>
        <v>195.06666666666669</v>
      </c>
      <c r="L240" s="4">
        <f t="shared" si="25"/>
        <v>20.44849899408532</v>
      </c>
      <c r="M240" s="4">
        <f t="shared" si="26"/>
        <v>84.083377931933981</v>
      </c>
      <c r="N240" s="4">
        <f t="shared" si="27"/>
        <v>0.4932086685792636</v>
      </c>
      <c r="O240" s="4"/>
      <c r="P240" s="4">
        <v>403</v>
      </c>
      <c r="Q240" s="4">
        <v>582.33333333333326</v>
      </c>
      <c r="R240" s="4">
        <v>812</v>
      </c>
      <c r="S240" s="4">
        <v>69.532973792614911</v>
      </c>
      <c r="T240" s="4">
        <v>104.5781207200308</v>
      </c>
      <c r="U240" s="4">
        <v>6.6029407840135459E-2</v>
      </c>
      <c r="V240" s="4"/>
      <c r="W240" s="4">
        <v>5402</v>
      </c>
      <c r="X240" s="4">
        <v>67.566666666666663</v>
      </c>
      <c r="Y240" s="4">
        <v>124.5</v>
      </c>
      <c r="Z240" s="4">
        <v>13.339207039567409</v>
      </c>
      <c r="AA240" s="4">
        <v>15.907964462285328</v>
      </c>
      <c r="AB240" s="4">
        <v>3.4531657691252042E-2</v>
      </c>
    </row>
    <row r="241" spans="1:28">
      <c r="A241" s="4">
        <v>1601</v>
      </c>
      <c r="B241" s="4">
        <v>414.8</v>
      </c>
      <c r="C241" s="4">
        <v>381.8</v>
      </c>
      <c r="D241" s="4">
        <v>515.70000000000005</v>
      </c>
      <c r="E241" s="4">
        <v>977.7</v>
      </c>
      <c r="F241" s="4">
        <v>152</v>
      </c>
      <c r="G241" s="4">
        <v>451</v>
      </c>
      <c r="H241" s="4"/>
      <c r="I241" s="4">
        <v>1601</v>
      </c>
      <c r="J241" s="4">
        <f t="shared" si="28"/>
        <v>437.43333333333339</v>
      </c>
      <c r="K241" s="4">
        <f t="shared" si="29"/>
        <v>526.9</v>
      </c>
      <c r="L241" s="4">
        <f t="shared" si="25"/>
        <v>40.276144028168169</v>
      </c>
      <c r="M241" s="4">
        <f t="shared" si="26"/>
        <v>241.36122997145446</v>
      </c>
      <c r="N241" s="4">
        <f t="shared" si="27"/>
        <v>0.7465613316708245</v>
      </c>
      <c r="O241" s="4"/>
      <c r="P241" s="4">
        <v>6304</v>
      </c>
      <c r="Q241" s="4">
        <v>13.766666666666666</v>
      </c>
      <c r="R241" s="4">
        <v>7.7</v>
      </c>
      <c r="S241" s="4">
        <v>1.9099156467702429</v>
      </c>
      <c r="T241" s="4">
        <v>0.47258156262525641</v>
      </c>
      <c r="U241" s="4">
        <v>6.7365420953357291E-2</v>
      </c>
      <c r="V241" s="4"/>
      <c r="W241" s="4">
        <v>7103</v>
      </c>
      <c r="X241" s="4">
        <v>257.16666666666669</v>
      </c>
      <c r="Y241" s="4">
        <v>124.36666666666667</v>
      </c>
      <c r="Z241" s="4">
        <v>34.051448003148252</v>
      </c>
      <c r="AA241" s="4">
        <v>13.084384246540257</v>
      </c>
      <c r="AB241" s="4">
        <v>4.8695631823698751E-2</v>
      </c>
    </row>
    <row r="242" spans="1:28">
      <c r="A242" s="4">
        <v>1603</v>
      </c>
      <c r="B242" s="4">
        <v>12.7</v>
      </c>
      <c r="C242" s="4">
        <v>101.4</v>
      </c>
      <c r="D242" s="4">
        <v>30.1</v>
      </c>
      <c r="E242" s="4">
        <v>8</v>
      </c>
      <c r="F242" s="4">
        <v>65.900000000000006</v>
      </c>
      <c r="G242" s="4">
        <v>38.200000000000003</v>
      </c>
      <c r="H242" s="4"/>
      <c r="I242" s="4">
        <v>1603</v>
      </c>
      <c r="J242" s="4">
        <f t="shared" si="28"/>
        <v>48.06666666666667</v>
      </c>
      <c r="K242" s="4">
        <f t="shared" si="29"/>
        <v>37.366666666666667</v>
      </c>
      <c r="L242" s="4">
        <f t="shared" si="25"/>
        <v>27.135605965430567</v>
      </c>
      <c r="M242" s="4">
        <f t="shared" si="26"/>
        <v>16.719482979778746</v>
      </c>
      <c r="N242" s="4">
        <f t="shared" si="27"/>
        <v>0.49521375355763808</v>
      </c>
      <c r="O242" s="4"/>
      <c r="P242" s="4">
        <v>5004</v>
      </c>
      <c r="Q242" s="4">
        <v>618.69999999999993</v>
      </c>
      <c r="R242" s="4">
        <v>399.5</v>
      </c>
      <c r="S242" s="4">
        <v>126.97875150328638</v>
      </c>
      <c r="T242" s="4">
        <v>65.95392331014132</v>
      </c>
      <c r="U242" s="4">
        <v>6.9594142480745233E-2</v>
      </c>
      <c r="V242" s="4"/>
      <c r="W242" s="4"/>
      <c r="X242" s="4"/>
      <c r="Y242" s="4"/>
      <c r="Z242" s="4"/>
      <c r="AA242" s="4"/>
      <c r="AB242" s="4"/>
    </row>
    <row r="243" spans="1:28">
      <c r="A243" s="4">
        <v>1605</v>
      </c>
      <c r="B243" s="4">
        <v>38.299999999999997</v>
      </c>
      <c r="C243" s="4">
        <v>88.6</v>
      </c>
      <c r="D243" s="4">
        <v>30.6</v>
      </c>
      <c r="E243" s="4">
        <v>63.5</v>
      </c>
      <c r="F243" s="4">
        <v>26</v>
      </c>
      <c r="G243" s="4">
        <v>31.8</v>
      </c>
      <c r="H243" s="4"/>
      <c r="I243" s="4">
        <v>1605</v>
      </c>
      <c r="J243" s="4">
        <f t="shared" si="28"/>
        <v>52.5</v>
      </c>
      <c r="K243" s="4">
        <f t="shared" si="29"/>
        <v>40.43333333333333</v>
      </c>
      <c r="L243" s="4">
        <f t="shared" si="25"/>
        <v>18.186350192749867</v>
      </c>
      <c r="M243" s="4">
        <f t="shared" si="26"/>
        <v>11.654231468059626</v>
      </c>
      <c r="N243" s="4">
        <f t="shared" si="27"/>
        <v>0.69033486481179529</v>
      </c>
      <c r="O243" s="4"/>
      <c r="P243" s="4">
        <v>5704</v>
      </c>
      <c r="Q243" s="4">
        <v>29.666666666666668</v>
      </c>
      <c r="R243" s="4">
        <v>78.566666666666677</v>
      </c>
      <c r="S243" s="4">
        <v>5.2505026214428003</v>
      </c>
      <c r="T243" s="4">
        <v>12.419384490026513</v>
      </c>
      <c r="U243" s="4">
        <v>7.2603671219298657E-2</v>
      </c>
      <c r="V243" s="4"/>
      <c r="W243" s="4"/>
      <c r="X243" s="4"/>
      <c r="Y243" s="4"/>
      <c r="Z243" s="4"/>
      <c r="AA243" s="4"/>
      <c r="AB243" s="4"/>
    </row>
    <row r="244" spans="1:28">
      <c r="A244" s="4">
        <v>1702</v>
      </c>
      <c r="B244" s="4">
        <v>104.6</v>
      </c>
      <c r="C244" s="4">
        <v>307.39999999999998</v>
      </c>
      <c r="D244" s="4">
        <v>680.7</v>
      </c>
      <c r="E244" s="4">
        <v>20.3</v>
      </c>
      <c r="F244" s="4">
        <v>97.2</v>
      </c>
      <c r="G244" s="4">
        <v>75.3</v>
      </c>
      <c r="H244" s="4"/>
      <c r="I244" s="4">
        <v>1702</v>
      </c>
      <c r="J244" s="4">
        <f t="shared" si="28"/>
        <v>364.23333333333335</v>
      </c>
      <c r="K244" s="4">
        <f t="shared" si="29"/>
        <v>64.266666666666666</v>
      </c>
      <c r="L244" s="4">
        <f t="shared" si="25"/>
        <v>168.7160566685275</v>
      </c>
      <c r="M244" s="4">
        <f t="shared" si="26"/>
        <v>22.874318447648758</v>
      </c>
      <c r="N244" s="4">
        <f t="shared" si="27"/>
        <v>0.19619710173646185</v>
      </c>
      <c r="O244" s="4"/>
      <c r="P244" s="4">
        <v>8207</v>
      </c>
      <c r="Q244" s="4">
        <v>51.266666666666673</v>
      </c>
      <c r="R244" s="4">
        <v>4.0333333333333341</v>
      </c>
      <c r="S244" s="4">
        <v>13.645552796098478</v>
      </c>
      <c r="T244" s="4">
        <v>0.68879927732572721</v>
      </c>
      <c r="U244" s="4">
        <v>7.5950503335755912E-2</v>
      </c>
      <c r="V244" s="4"/>
      <c r="W244" s="4"/>
      <c r="X244" s="4"/>
      <c r="Y244" s="4"/>
      <c r="Z244" s="4"/>
      <c r="AA244" s="4"/>
      <c r="AB244" s="4"/>
    </row>
    <row r="245" spans="1:28">
      <c r="A245" s="4">
        <v>1703</v>
      </c>
      <c r="B245" s="4">
        <v>121</v>
      </c>
      <c r="C245" s="4">
        <v>42</v>
      </c>
      <c r="D245" s="4">
        <v>262.7</v>
      </c>
      <c r="E245" s="4">
        <v>194.1</v>
      </c>
      <c r="F245" s="4">
        <v>272.5</v>
      </c>
      <c r="G245" s="4">
        <v>417.6</v>
      </c>
      <c r="H245" s="4"/>
      <c r="I245" s="4">
        <v>1703</v>
      </c>
      <c r="J245" s="4">
        <f t="shared" si="28"/>
        <v>141.9</v>
      </c>
      <c r="K245" s="4">
        <f t="shared" si="29"/>
        <v>294.73333333333335</v>
      </c>
      <c r="L245" s="4">
        <f t="shared" si="25"/>
        <v>64.561934089162264</v>
      </c>
      <c r="M245" s="4">
        <f t="shared" si="26"/>
        <v>65.469594299779885</v>
      </c>
      <c r="N245" s="4">
        <f t="shared" si="27"/>
        <v>7.8200806476728141E-2</v>
      </c>
      <c r="O245" s="4"/>
      <c r="P245" s="4">
        <v>5401</v>
      </c>
      <c r="Q245" s="4">
        <v>111.96666666666665</v>
      </c>
      <c r="R245" s="4">
        <v>301.66666666666669</v>
      </c>
      <c r="S245" s="4">
        <v>26.075680453463001</v>
      </c>
      <c r="T245" s="4">
        <v>30.802939975124069</v>
      </c>
      <c r="U245" s="4">
        <v>7.6280500980846488E-2</v>
      </c>
      <c r="V245" s="4"/>
      <c r="W245" s="4"/>
      <c r="X245" s="4"/>
      <c r="Y245" s="4"/>
      <c r="Z245" s="4"/>
      <c r="AA245" s="4"/>
      <c r="AB245" s="4"/>
    </row>
    <row r="246" spans="1:28">
      <c r="A246" s="4">
        <v>1802</v>
      </c>
      <c r="B246" s="4">
        <v>11.8</v>
      </c>
      <c r="C246" s="4">
        <v>12.2</v>
      </c>
      <c r="D246" s="4">
        <v>15.9</v>
      </c>
      <c r="E246" s="4">
        <v>22.9</v>
      </c>
      <c r="F246" s="4">
        <v>13.3</v>
      </c>
      <c r="G246" s="4">
        <v>21.8</v>
      </c>
      <c r="H246" s="4"/>
      <c r="I246" s="4">
        <v>1802</v>
      </c>
      <c r="J246" s="4">
        <f t="shared" si="28"/>
        <v>13.299999999999999</v>
      </c>
      <c r="K246" s="4">
        <f t="shared" si="29"/>
        <v>19.333333333333332</v>
      </c>
      <c r="L246" s="4">
        <f t="shared" si="25"/>
        <v>1.305118130030128</v>
      </c>
      <c r="M246" s="4">
        <f t="shared" si="26"/>
        <v>3.0333333333333345</v>
      </c>
      <c r="N246" s="4">
        <f t="shared" si="27"/>
        <v>0.1718566859442833</v>
      </c>
      <c r="O246" s="4"/>
      <c r="P246" s="4">
        <v>1703</v>
      </c>
      <c r="Q246" s="4">
        <v>141.9</v>
      </c>
      <c r="R246" s="4">
        <v>294.73333333333335</v>
      </c>
      <c r="S246" s="4">
        <v>64.561934089162264</v>
      </c>
      <c r="T246" s="4">
        <v>65.469594299779885</v>
      </c>
      <c r="U246" s="4">
        <v>7.8200806476728141E-2</v>
      </c>
      <c r="V246" s="4"/>
      <c r="W246" s="4"/>
      <c r="X246" s="4"/>
      <c r="Y246" s="4"/>
      <c r="Z246" s="4"/>
      <c r="AA246" s="4"/>
      <c r="AB246" s="4"/>
    </row>
    <row r="247" spans="1:28">
      <c r="A247" s="4">
        <v>1803</v>
      </c>
      <c r="B247" s="4">
        <v>2067.5</v>
      </c>
      <c r="C247" s="4">
        <v>2446.8000000000002</v>
      </c>
      <c r="D247" s="4">
        <v>1639.9</v>
      </c>
      <c r="E247" s="4">
        <v>3373.1</v>
      </c>
      <c r="F247" s="4">
        <v>5070</v>
      </c>
      <c r="G247" s="4">
        <v>2532.1</v>
      </c>
      <c r="H247" s="4"/>
      <c r="I247" s="4">
        <v>1803</v>
      </c>
      <c r="J247" s="4">
        <f t="shared" si="28"/>
        <v>2051.4</v>
      </c>
      <c r="K247" s="4">
        <f t="shared" si="29"/>
        <v>3658.4</v>
      </c>
      <c r="L247" s="4">
        <f t="shared" si="25"/>
        <v>233.07102637036033</v>
      </c>
      <c r="M247" s="4">
        <f t="shared" si="26"/>
        <v>746.38711359008028</v>
      </c>
      <c r="N247" s="4">
        <f t="shared" si="27"/>
        <v>9.1272564344431192E-2</v>
      </c>
      <c r="O247" s="4"/>
      <c r="P247" s="4">
        <v>5702</v>
      </c>
      <c r="Q247" s="4">
        <v>22.5</v>
      </c>
      <c r="R247" s="4">
        <v>36.199999999999996</v>
      </c>
      <c r="S247" s="4">
        <v>3.0105370506494871</v>
      </c>
      <c r="T247" s="4">
        <v>7.1598417114719322</v>
      </c>
      <c r="U247" s="4">
        <v>8.5751961036994687E-2</v>
      </c>
      <c r="V247" s="4"/>
      <c r="W247" s="4"/>
      <c r="X247" s="4"/>
      <c r="Y247" s="4"/>
      <c r="Z247" s="4"/>
      <c r="AA247" s="4"/>
      <c r="AB247" s="4"/>
    </row>
    <row r="248" spans="1:28">
      <c r="A248" s="4">
        <v>1903</v>
      </c>
      <c r="B248" s="4">
        <v>14.5</v>
      </c>
      <c r="C248" s="4">
        <v>10</v>
      </c>
      <c r="D248" s="4">
        <v>12.5</v>
      </c>
      <c r="E248" s="4">
        <v>7.3</v>
      </c>
      <c r="F248" s="4">
        <v>6.8</v>
      </c>
      <c r="G248" s="4">
        <v>5.8</v>
      </c>
      <c r="H248" s="4"/>
      <c r="I248" s="4">
        <v>1903</v>
      </c>
      <c r="J248" s="4">
        <f t="shared" si="28"/>
        <v>12.333333333333334</v>
      </c>
      <c r="K248" s="4">
        <f t="shared" si="29"/>
        <v>6.6333333333333329</v>
      </c>
      <c r="L248" s="4">
        <f t="shared" si="25"/>
        <v>1.301708279317777</v>
      </c>
      <c r="M248" s="4">
        <f t="shared" si="26"/>
        <v>0.44095855184410737</v>
      </c>
      <c r="N248" s="4">
        <f t="shared" si="27"/>
        <v>4.5437244961016872E-2</v>
      </c>
      <c r="O248" s="4"/>
      <c r="P248" s="4">
        <v>5706</v>
      </c>
      <c r="Q248" s="4">
        <v>34.699999999999996</v>
      </c>
      <c r="R248" s="4">
        <v>55.300000000000004</v>
      </c>
      <c r="S248" s="4">
        <v>6.9476614770727032</v>
      </c>
      <c r="T248" s="4">
        <v>11.346511945674472</v>
      </c>
      <c r="U248" s="4">
        <v>8.6388406567080758E-2</v>
      </c>
      <c r="V248" s="4"/>
      <c r="W248" s="4"/>
      <c r="X248" s="4"/>
      <c r="Y248" s="4"/>
      <c r="Z248" s="4"/>
      <c r="AA248" s="4"/>
      <c r="AB248" s="4"/>
    </row>
    <row r="249" spans="1:28">
      <c r="A249" s="4">
        <v>1906</v>
      </c>
      <c r="B249" s="4">
        <v>3.8</v>
      </c>
      <c r="C249" s="4">
        <v>12</v>
      </c>
      <c r="D249" s="4">
        <v>12.7</v>
      </c>
      <c r="E249" s="4">
        <v>10.1</v>
      </c>
      <c r="F249" s="4">
        <v>1.1000000000000001</v>
      </c>
      <c r="G249" s="4">
        <v>5</v>
      </c>
      <c r="H249" s="4"/>
      <c r="I249" s="4">
        <v>1906</v>
      </c>
      <c r="J249" s="4">
        <f t="shared" si="28"/>
        <v>9.5</v>
      </c>
      <c r="K249" s="4">
        <f t="shared" si="29"/>
        <v>5.3999999999999995</v>
      </c>
      <c r="L249" s="4">
        <f t="shared" si="25"/>
        <v>2.8571547618799609</v>
      </c>
      <c r="M249" s="4">
        <f t="shared" si="26"/>
        <v>2.6057628441590754</v>
      </c>
      <c r="N249" s="4">
        <f t="shared" si="27"/>
        <v>0.51880011310285434</v>
      </c>
      <c r="O249" s="4"/>
      <c r="P249" s="4">
        <v>2102</v>
      </c>
      <c r="Q249" s="4">
        <v>334.53333333333336</v>
      </c>
      <c r="R249" s="4">
        <v>87.100000000000009</v>
      </c>
      <c r="S249" s="4">
        <v>72.504766126862947</v>
      </c>
      <c r="T249" s="4">
        <v>8.9539562950314924</v>
      </c>
      <c r="U249" s="4">
        <v>8.9263076346549342E-2</v>
      </c>
      <c r="V249" s="4"/>
      <c r="W249" s="4"/>
      <c r="X249" s="4"/>
      <c r="Y249" s="4"/>
      <c r="Z249" s="4"/>
      <c r="AA249" s="4"/>
      <c r="AB249" s="4"/>
    </row>
    <row r="250" spans="1:28">
      <c r="A250" s="4">
        <v>2001</v>
      </c>
      <c r="B250" s="4">
        <v>171.3</v>
      </c>
      <c r="C250" s="4">
        <v>120.3</v>
      </c>
      <c r="D250" s="4">
        <v>114.3</v>
      </c>
      <c r="E250" s="4">
        <v>47.8</v>
      </c>
      <c r="F250" s="4">
        <v>25.3</v>
      </c>
      <c r="G250" s="4">
        <v>27.5</v>
      </c>
      <c r="H250" s="4"/>
      <c r="I250" s="4">
        <v>2001</v>
      </c>
      <c r="J250" s="4">
        <f t="shared" si="28"/>
        <v>135.30000000000001</v>
      </c>
      <c r="K250" s="4">
        <f t="shared" si="29"/>
        <v>33.533333333333331</v>
      </c>
      <c r="L250" s="4">
        <f t="shared" si="25"/>
        <v>18.083141320025057</v>
      </c>
      <c r="M250" s="4">
        <f t="shared" si="26"/>
        <v>7.1615485600376836</v>
      </c>
      <c r="N250" s="4">
        <f t="shared" si="27"/>
        <v>1.1733278587515094E-2</v>
      </c>
      <c r="O250" s="4"/>
      <c r="P250" s="4">
        <v>1803</v>
      </c>
      <c r="Q250" s="4">
        <v>2051.4</v>
      </c>
      <c r="R250" s="4">
        <v>3658.4</v>
      </c>
      <c r="S250" s="4">
        <v>233.07102637036033</v>
      </c>
      <c r="T250" s="4">
        <v>746.38711359008028</v>
      </c>
      <c r="U250" s="4">
        <v>9.1272564344431192E-2</v>
      </c>
      <c r="V250" s="4"/>
      <c r="W250" s="4"/>
      <c r="X250" s="4"/>
      <c r="Y250" s="4"/>
      <c r="Z250" s="4"/>
      <c r="AA250" s="4"/>
      <c r="AB250" s="4"/>
    </row>
    <row r="251" spans="1:28">
      <c r="A251" s="4">
        <v>2101</v>
      </c>
      <c r="B251" s="4">
        <v>56</v>
      </c>
      <c r="C251" s="4">
        <v>37.200000000000003</v>
      </c>
      <c r="D251" s="4">
        <v>20.7</v>
      </c>
      <c r="E251" s="4">
        <v>5</v>
      </c>
      <c r="F251" s="4">
        <v>11.4</v>
      </c>
      <c r="G251" s="4">
        <v>39.5</v>
      </c>
      <c r="H251" s="4"/>
      <c r="I251" s="4">
        <v>2101</v>
      </c>
      <c r="J251" s="4">
        <f t="shared" si="28"/>
        <v>37.966666666666669</v>
      </c>
      <c r="K251" s="4">
        <f t="shared" si="29"/>
        <v>18.633333333333333</v>
      </c>
      <c r="L251" s="4">
        <f t="shared" si="25"/>
        <v>10.197439765832289</v>
      </c>
      <c r="M251" s="4">
        <f t="shared" si="26"/>
        <v>10.59564900219792</v>
      </c>
      <c r="N251" s="4">
        <f t="shared" si="27"/>
        <v>0.44344475217867696</v>
      </c>
      <c r="O251" s="4"/>
      <c r="P251" s="4">
        <v>4701</v>
      </c>
      <c r="Q251" s="4">
        <v>147.43333333333334</v>
      </c>
      <c r="R251" s="4">
        <v>299.33333333333331</v>
      </c>
      <c r="S251" s="4">
        <v>24.126426267569027</v>
      </c>
      <c r="T251" s="4">
        <v>25.602886122032842</v>
      </c>
      <c r="U251" s="4">
        <v>9.1622466770765812E-2</v>
      </c>
      <c r="V251" s="4"/>
      <c r="W251" s="4"/>
      <c r="X251" s="4"/>
      <c r="Y251" s="4"/>
      <c r="Z251" s="4"/>
      <c r="AA251" s="4"/>
      <c r="AB251" s="4"/>
    </row>
    <row r="252" spans="1:28">
      <c r="A252" s="4">
        <v>2102</v>
      </c>
      <c r="B252" s="4">
        <v>217.5</v>
      </c>
      <c r="C252" s="4">
        <v>467.2</v>
      </c>
      <c r="D252" s="4">
        <v>318.89999999999998</v>
      </c>
      <c r="E252" s="4">
        <v>104.9</v>
      </c>
      <c r="F252" s="4">
        <v>79.900000000000006</v>
      </c>
      <c r="G252" s="4">
        <v>76.5</v>
      </c>
      <c r="H252" s="4"/>
      <c r="I252" s="4">
        <v>2102</v>
      </c>
      <c r="J252" s="4">
        <f t="shared" si="28"/>
        <v>334.53333333333336</v>
      </c>
      <c r="K252" s="4">
        <f t="shared" si="29"/>
        <v>87.100000000000009</v>
      </c>
      <c r="L252" s="4">
        <f t="shared" si="25"/>
        <v>72.504766126862947</v>
      </c>
      <c r="M252" s="4">
        <f t="shared" si="26"/>
        <v>8.9539562950314924</v>
      </c>
      <c r="N252" s="4">
        <f t="shared" si="27"/>
        <v>8.9263076346549342E-2</v>
      </c>
      <c r="O252" s="4"/>
      <c r="P252" s="4">
        <v>6704</v>
      </c>
      <c r="Q252" s="4">
        <v>30.566666666666663</v>
      </c>
      <c r="R252" s="4">
        <v>21.166666666666668</v>
      </c>
      <c r="S252" s="4">
        <v>6.360642874566838</v>
      </c>
      <c r="T252" s="4">
        <v>3.2966312771946127</v>
      </c>
      <c r="U252" s="4">
        <v>9.1974610000080642E-2</v>
      </c>
      <c r="V252" s="4"/>
      <c r="W252" s="4"/>
      <c r="X252" s="4"/>
      <c r="Y252" s="4"/>
      <c r="Z252" s="4"/>
      <c r="AA252" s="4"/>
      <c r="AB252" s="4"/>
    </row>
    <row r="253" spans="1:28">
      <c r="A253" s="4">
        <v>2105</v>
      </c>
      <c r="B253" s="4">
        <v>8.1</v>
      </c>
      <c r="C253" s="4">
        <v>35.1</v>
      </c>
      <c r="D253" s="4">
        <v>21</v>
      </c>
      <c r="E253" s="4">
        <v>45.1</v>
      </c>
      <c r="F253" s="4">
        <v>40</v>
      </c>
      <c r="G253" s="4">
        <v>23.1</v>
      </c>
      <c r="H253" s="4"/>
      <c r="I253" s="4">
        <v>2105</v>
      </c>
      <c r="J253" s="4">
        <f t="shared" si="28"/>
        <v>21.400000000000002</v>
      </c>
      <c r="K253" s="4">
        <f t="shared" si="29"/>
        <v>36.066666666666663</v>
      </c>
      <c r="L253" s="4">
        <f t="shared" si="25"/>
        <v>7.7967942130083161</v>
      </c>
      <c r="M253" s="4">
        <f t="shared" si="26"/>
        <v>6.6483916183623863</v>
      </c>
      <c r="N253" s="4">
        <f t="shared" si="27"/>
        <v>0.32043880339908914</v>
      </c>
      <c r="O253" s="4"/>
      <c r="P253" s="4">
        <v>6803</v>
      </c>
      <c r="Q253" s="4">
        <v>9.6333333333333329</v>
      </c>
      <c r="R253" s="4">
        <v>87.3</v>
      </c>
      <c r="S253" s="4">
        <v>4.4220407556290615</v>
      </c>
      <c r="T253" s="4">
        <v>29.965146420466581</v>
      </c>
      <c r="U253" s="4">
        <v>9.3326871178433551E-2</v>
      </c>
      <c r="V253" s="4"/>
      <c r="W253" s="4"/>
      <c r="X253" s="4"/>
      <c r="Y253" s="4"/>
      <c r="Z253" s="4"/>
      <c r="AA253" s="4"/>
      <c r="AB253" s="4"/>
    </row>
    <row r="254" spans="1:28">
      <c r="A254" s="4">
        <v>2106</v>
      </c>
      <c r="B254" s="4">
        <v>809</v>
      </c>
      <c r="C254" s="4">
        <v>475.8</v>
      </c>
      <c r="D254" s="4">
        <v>562.1</v>
      </c>
      <c r="E254" s="4">
        <v>319.39999999999998</v>
      </c>
      <c r="F254" s="4">
        <v>171.9</v>
      </c>
      <c r="G254" s="4">
        <v>265.60000000000002</v>
      </c>
      <c r="H254" s="4"/>
      <c r="I254" s="4">
        <v>2106</v>
      </c>
      <c r="J254" s="4">
        <f t="shared" si="28"/>
        <v>615.63333333333333</v>
      </c>
      <c r="K254" s="4">
        <f t="shared" si="29"/>
        <v>252.29999999999998</v>
      </c>
      <c r="L254" s="4">
        <f t="shared" si="25"/>
        <v>99.841413139927965</v>
      </c>
      <c r="M254" s="4">
        <f t="shared" si="26"/>
        <v>43.09574611644787</v>
      </c>
      <c r="N254" s="4">
        <f t="shared" si="27"/>
        <v>2.8922636275227297E-2</v>
      </c>
      <c r="O254" s="4"/>
      <c r="P254" s="4">
        <v>4301</v>
      </c>
      <c r="Q254" s="4">
        <v>38.06666666666667</v>
      </c>
      <c r="R254" s="4">
        <v>80.266666666666666</v>
      </c>
      <c r="S254" s="4">
        <v>11.199156714284829</v>
      </c>
      <c r="T254" s="4">
        <v>22.522383927501505</v>
      </c>
      <c r="U254" s="4">
        <v>9.4113241248454091E-2</v>
      </c>
      <c r="V254" s="4"/>
      <c r="W254" s="4"/>
      <c r="X254" s="4"/>
      <c r="Y254" s="4"/>
      <c r="Z254" s="4"/>
      <c r="AA254" s="4"/>
      <c r="AB254" s="4"/>
    </row>
    <row r="255" spans="1:28">
      <c r="A255" s="4">
        <v>2201</v>
      </c>
      <c r="B255" s="4">
        <v>251.8</v>
      </c>
      <c r="C255" s="4">
        <v>51.8</v>
      </c>
      <c r="D255" s="4">
        <v>79.2</v>
      </c>
      <c r="E255" s="4">
        <v>127.9</v>
      </c>
      <c r="F255" s="4">
        <v>118.5</v>
      </c>
      <c r="G255" s="4">
        <v>40.4</v>
      </c>
      <c r="H255" s="4"/>
      <c r="I255" s="4">
        <v>2201</v>
      </c>
      <c r="J255" s="4">
        <f t="shared" si="28"/>
        <v>127.60000000000001</v>
      </c>
      <c r="K255" s="4">
        <f t="shared" si="29"/>
        <v>95.600000000000009</v>
      </c>
      <c r="L255" s="4">
        <f t="shared" si="25"/>
        <v>62.601703917172536</v>
      </c>
      <c r="M255" s="4">
        <f t="shared" si="26"/>
        <v>27.733072915444001</v>
      </c>
      <c r="N255" s="4">
        <f t="shared" si="27"/>
        <v>0.62027924772592136</v>
      </c>
      <c r="O255" s="4"/>
      <c r="P255" s="4">
        <v>3503</v>
      </c>
      <c r="Q255" s="4">
        <v>218.66666666666666</v>
      </c>
      <c r="R255" s="4">
        <v>2302.1</v>
      </c>
      <c r="S255" s="4">
        <v>65.799805808561828</v>
      </c>
      <c r="T255" s="4">
        <v>655.83360948744757</v>
      </c>
      <c r="U255" s="4">
        <v>0.10116412890366293</v>
      </c>
      <c r="V255" s="4"/>
      <c r="W255" s="4"/>
      <c r="X255" s="4"/>
      <c r="Y255" s="4"/>
      <c r="Z255" s="4"/>
      <c r="AA255" s="4"/>
      <c r="AB255" s="4"/>
    </row>
    <row r="256" spans="1:28">
      <c r="A256" s="4">
        <v>2202</v>
      </c>
      <c r="B256" s="4">
        <v>67.599999999999994</v>
      </c>
      <c r="C256" s="4">
        <v>59.1</v>
      </c>
      <c r="D256" s="4">
        <v>48.4</v>
      </c>
      <c r="E256" s="4">
        <v>53.5</v>
      </c>
      <c r="F256" s="4">
        <v>51.1</v>
      </c>
      <c r="G256" s="4">
        <v>42.7</v>
      </c>
      <c r="H256" s="4"/>
      <c r="I256" s="4">
        <v>2202</v>
      </c>
      <c r="J256" s="4">
        <f t="shared" si="28"/>
        <v>58.366666666666667</v>
      </c>
      <c r="K256" s="4">
        <f t="shared" si="29"/>
        <v>49.1</v>
      </c>
      <c r="L256" s="4">
        <f t="shared" si="25"/>
        <v>5.5546777084223802</v>
      </c>
      <c r="M256" s="4">
        <f t="shared" si="26"/>
        <v>3.2741411087489496</v>
      </c>
      <c r="N256" s="4">
        <f t="shared" si="27"/>
        <v>6.5988023477285884E-2</v>
      </c>
      <c r="O256" s="4"/>
      <c r="P256" s="4">
        <v>6301</v>
      </c>
      <c r="Q256" s="4">
        <v>168.1</v>
      </c>
      <c r="R256" s="4">
        <v>84.9</v>
      </c>
      <c r="S256" s="4">
        <v>23.430749027719962</v>
      </c>
      <c r="T256" s="4">
        <v>8.623417729260991</v>
      </c>
      <c r="U256" s="4">
        <v>0.1012186927800322</v>
      </c>
      <c r="V256" s="4"/>
      <c r="W256" s="4"/>
      <c r="X256" s="4"/>
      <c r="Y256" s="4"/>
      <c r="Z256" s="4"/>
      <c r="AA256" s="4"/>
      <c r="AB256" s="4"/>
    </row>
    <row r="257" spans="1:28">
      <c r="A257" s="4">
        <v>2301</v>
      </c>
      <c r="B257" s="4">
        <v>1032.0999999999999</v>
      </c>
      <c r="C257" s="4">
        <v>679.7</v>
      </c>
      <c r="D257" s="4">
        <v>546</v>
      </c>
      <c r="E257" s="4">
        <v>513.5</v>
      </c>
      <c r="F257" s="4">
        <v>1760.1</v>
      </c>
      <c r="G257" s="4">
        <v>208.4</v>
      </c>
      <c r="H257" s="4"/>
      <c r="I257" s="4">
        <v>2301</v>
      </c>
      <c r="J257" s="4">
        <f t="shared" si="28"/>
        <v>752.6</v>
      </c>
      <c r="K257" s="4">
        <f t="shared" si="29"/>
        <v>827.33333333333337</v>
      </c>
      <c r="L257" s="4">
        <f t="shared" si="25"/>
        <v>144.98173448173839</v>
      </c>
      <c r="M257" s="4">
        <f t="shared" si="26"/>
        <v>474.62678086166937</v>
      </c>
      <c r="N257" s="4">
        <f t="shared" si="27"/>
        <v>0.89603590614444706</v>
      </c>
      <c r="O257" s="4"/>
      <c r="P257" s="4">
        <v>7102</v>
      </c>
      <c r="Q257" s="4">
        <v>139.23333333333332</v>
      </c>
      <c r="R257" s="4">
        <v>73.7</v>
      </c>
      <c r="S257" s="4">
        <v>31.850710789208101</v>
      </c>
      <c r="T257" s="4">
        <v>9.3388079182159132</v>
      </c>
      <c r="U257" s="4">
        <v>0.1083182197574776</v>
      </c>
      <c r="V257" s="4"/>
      <c r="W257" s="4"/>
      <c r="X257" s="4"/>
      <c r="Y257" s="4"/>
      <c r="Z257" s="4"/>
      <c r="AA257" s="4"/>
      <c r="AB257" s="4"/>
    </row>
    <row r="258" spans="1:28">
      <c r="A258" s="4">
        <v>2409</v>
      </c>
      <c r="B258" s="4">
        <v>10.1</v>
      </c>
      <c r="C258" s="4">
        <v>21.8</v>
      </c>
      <c r="D258" s="4">
        <v>15</v>
      </c>
      <c r="E258" s="4">
        <v>4.5</v>
      </c>
      <c r="F258" s="4">
        <v>18.3</v>
      </c>
      <c r="G258" s="4">
        <v>12.3</v>
      </c>
      <c r="H258" s="4"/>
      <c r="I258" s="4">
        <v>2409</v>
      </c>
      <c r="J258" s="4">
        <f t="shared" si="28"/>
        <v>15.633333333333333</v>
      </c>
      <c r="K258" s="4">
        <f t="shared" si="29"/>
        <v>11.700000000000001</v>
      </c>
      <c r="L258" s="4">
        <f t="shared" si="25"/>
        <v>3.392311568499832</v>
      </c>
      <c r="M258" s="4">
        <f t="shared" si="26"/>
        <v>3.9949968710876367</v>
      </c>
      <c r="N258" s="4">
        <f t="shared" si="27"/>
        <v>4.5089895770798187E-2</v>
      </c>
      <c r="O258" s="4"/>
      <c r="P258" s="4">
        <v>2602</v>
      </c>
      <c r="Q258" s="4">
        <v>596.63333333333333</v>
      </c>
      <c r="R258" s="4">
        <v>83.866666666666674</v>
      </c>
      <c r="S258" s="4">
        <v>226.47191388288701</v>
      </c>
      <c r="T258" s="4">
        <v>40.759061705479816</v>
      </c>
      <c r="U258" s="4">
        <v>0.1105098597027219</v>
      </c>
      <c r="V258" s="4"/>
      <c r="W258" s="4"/>
      <c r="X258" s="4"/>
      <c r="Y258" s="4"/>
      <c r="Z258" s="4"/>
      <c r="AA258" s="4"/>
      <c r="AB258" s="4"/>
    </row>
    <row r="259" spans="1:28">
      <c r="A259" s="4">
        <v>2410</v>
      </c>
      <c r="B259" s="4">
        <v>46.1</v>
      </c>
      <c r="C259" s="4">
        <v>60.2</v>
      </c>
      <c r="D259" s="4">
        <v>33.200000000000003</v>
      </c>
      <c r="E259" s="4">
        <v>31</v>
      </c>
      <c r="F259" s="4">
        <v>30.7</v>
      </c>
      <c r="G259" s="4">
        <v>31.3</v>
      </c>
      <c r="H259" s="4"/>
      <c r="I259" s="4">
        <v>2410</v>
      </c>
      <c r="J259" s="4">
        <f t="shared" si="28"/>
        <v>46.5</v>
      </c>
      <c r="K259" s="4">
        <f t="shared" si="29"/>
        <v>31</v>
      </c>
      <c r="L259" s="4">
        <f t="shared" si="25"/>
        <v>7.7967942130083161</v>
      </c>
      <c r="M259" s="4">
        <f t="shared" si="26"/>
        <v>0.17320508075702776</v>
      </c>
      <c r="N259" s="4">
        <f t="shared" si="27"/>
        <v>0.19122606567491487</v>
      </c>
      <c r="O259" s="4"/>
      <c r="P259" s="4">
        <v>7305</v>
      </c>
      <c r="Q259" s="4">
        <v>5.9666666666666659</v>
      </c>
      <c r="R259" s="4">
        <v>3.7666666666666671</v>
      </c>
      <c r="S259" s="4">
        <v>0.52387445485005613</v>
      </c>
      <c r="T259" s="4">
        <v>0.29627314724385212</v>
      </c>
      <c r="U259" s="4">
        <v>0.11263386634980807</v>
      </c>
      <c r="V259" s="4"/>
      <c r="W259" s="4"/>
      <c r="X259" s="4"/>
      <c r="Y259" s="4"/>
      <c r="Z259" s="4"/>
      <c r="AA259" s="4"/>
      <c r="AB259" s="4"/>
    </row>
    <row r="260" spans="1:28">
      <c r="A260" s="4">
        <v>2503</v>
      </c>
      <c r="B260" s="4">
        <v>247.7</v>
      </c>
      <c r="C260" s="4">
        <v>318.89999999999998</v>
      </c>
      <c r="D260" s="4">
        <v>171</v>
      </c>
      <c r="E260" s="4">
        <v>476.7</v>
      </c>
      <c r="F260" s="4">
        <v>192.5</v>
      </c>
      <c r="G260" s="4">
        <v>69.8</v>
      </c>
      <c r="H260" s="4"/>
      <c r="I260" s="4">
        <v>2503</v>
      </c>
      <c r="J260" s="4">
        <f t="shared" si="28"/>
        <v>245.86666666666665</v>
      </c>
      <c r="K260" s="4">
        <f t="shared" si="29"/>
        <v>246.33333333333334</v>
      </c>
      <c r="L260" s="4">
        <f t="shared" si="25"/>
        <v>42.704891731249994</v>
      </c>
      <c r="M260" s="4">
        <f t="shared" si="26"/>
        <v>120.50646363485144</v>
      </c>
      <c r="N260" s="4">
        <f t="shared" si="27"/>
        <v>0.99711801249484966</v>
      </c>
      <c r="O260" s="4"/>
      <c r="P260" s="4">
        <v>3201</v>
      </c>
      <c r="Q260" s="4">
        <v>58.6</v>
      </c>
      <c r="R260" s="4">
        <v>27.900000000000002</v>
      </c>
      <c r="S260" s="4">
        <v>10.488565202161839</v>
      </c>
      <c r="T260" s="4">
        <v>0.87177978870812944</v>
      </c>
      <c r="U260" s="4">
        <v>0.11395560119619734</v>
      </c>
      <c r="V260" s="4"/>
      <c r="W260" s="4"/>
      <c r="X260" s="4"/>
      <c r="Y260" s="4"/>
      <c r="Z260" s="4"/>
      <c r="AA260" s="4"/>
      <c r="AB260" s="4"/>
    </row>
    <row r="261" spans="1:28">
      <c r="A261" s="4">
        <v>2506</v>
      </c>
      <c r="B261" s="4">
        <v>199.5</v>
      </c>
      <c r="C261" s="4">
        <v>3072.4</v>
      </c>
      <c r="D261" s="4">
        <v>946.2</v>
      </c>
      <c r="E261" s="4">
        <v>841.8</v>
      </c>
      <c r="F261" s="4">
        <v>153.19999999999999</v>
      </c>
      <c r="G261" s="4">
        <v>540.9</v>
      </c>
      <c r="H261" s="4"/>
      <c r="I261" s="4">
        <v>2506</v>
      </c>
      <c r="J261" s="4">
        <f t="shared" si="28"/>
        <v>1406.0333333333335</v>
      </c>
      <c r="K261" s="4">
        <f t="shared" si="29"/>
        <v>511.9666666666667</v>
      </c>
      <c r="L261" s="4">
        <f t="shared" si="25"/>
        <v>860.61482350959079</v>
      </c>
      <c r="M261" s="4">
        <f t="shared" si="26"/>
        <v>199.3074202777652</v>
      </c>
      <c r="N261" s="4">
        <f t="shared" si="27"/>
        <v>0.48661339543225546</v>
      </c>
      <c r="O261" s="4"/>
      <c r="P261" s="4">
        <v>2604</v>
      </c>
      <c r="Q261" s="4">
        <v>66.7</v>
      </c>
      <c r="R261" s="4">
        <v>15.366666666666665</v>
      </c>
      <c r="S261" s="4">
        <v>21.113265971895473</v>
      </c>
      <c r="T261" s="4">
        <v>3.1949613108420887</v>
      </c>
      <c r="U261" s="4">
        <v>0.12187010984970284</v>
      </c>
      <c r="V261" s="4"/>
      <c r="W261" s="4"/>
      <c r="X261" s="4"/>
      <c r="Y261" s="4"/>
      <c r="Z261" s="4"/>
      <c r="AA261" s="4"/>
      <c r="AB261" s="4"/>
    </row>
    <row r="262" spans="1:28">
      <c r="A262" s="4">
        <v>2507</v>
      </c>
      <c r="B262" s="4">
        <v>136.30000000000001</v>
      </c>
      <c r="C262" s="4">
        <v>1171.0999999999999</v>
      </c>
      <c r="D262" s="4">
        <v>332.9</v>
      </c>
      <c r="E262" s="4">
        <v>841.2</v>
      </c>
      <c r="F262" s="4">
        <v>334</v>
      </c>
      <c r="G262" s="4">
        <v>691.7</v>
      </c>
      <c r="H262" s="4"/>
      <c r="I262" s="4">
        <v>2507</v>
      </c>
      <c r="J262" s="4">
        <f t="shared" si="28"/>
        <v>546.76666666666654</v>
      </c>
      <c r="K262" s="4">
        <f t="shared" si="29"/>
        <v>622.30000000000007</v>
      </c>
      <c r="L262" s="4">
        <f t="shared" si="25"/>
        <v>317.28377063933021</v>
      </c>
      <c r="M262" s="4">
        <f t="shared" si="26"/>
        <v>150.47173599494801</v>
      </c>
      <c r="N262" s="4">
        <f t="shared" si="27"/>
        <v>0.88640246162396363</v>
      </c>
      <c r="O262" s="4"/>
      <c r="P262" s="4">
        <v>3502</v>
      </c>
      <c r="Q262" s="4">
        <v>339.73333333333335</v>
      </c>
      <c r="R262" s="4">
        <v>1222.1666666666667</v>
      </c>
      <c r="S262" s="4">
        <v>94.055468267991216</v>
      </c>
      <c r="T262" s="4">
        <v>253.45172014497044</v>
      </c>
      <c r="U262" s="4">
        <v>0.12386919052205864</v>
      </c>
      <c r="V262" s="4"/>
      <c r="W262" s="4"/>
      <c r="X262" s="4"/>
      <c r="Y262" s="4"/>
      <c r="Z262" s="4"/>
      <c r="AA262" s="4"/>
      <c r="AB262" s="4"/>
    </row>
    <row r="263" spans="1:28">
      <c r="A263" s="4">
        <v>2508</v>
      </c>
      <c r="B263" s="4">
        <v>301.5</v>
      </c>
      <c r="C263" s="4">
        <v>382.1</v>
      </c>
      <c r="D263" s="4">
        <v>404.8</v>
      </c>
      <c r="E263" s="4">
        <v>39.799999999999997</v>
      </c>
      <c r="F263" s="4">
        <v>322.10000000000002</v>
      </c>
      <c r="G263" s="4">
        <v>342.2</v>
      </c>
      <c r="H263" s="4"/>
      <c r="I263" s="4">
        <v>2508</v>
      </c>
      <c r="J263" s="4">
        <f t="shared" si="28"/>
        <v>362.8</v>
      </c>
      <c r="K263" s="4">
        <f t="shared" si="29"/>
        <v>234.70000000000002</v>
      </c>
      <c r="L263" s="4">
        <f t="shared" si="25"/>
        <v>31.342675912138109</v>
      </c>
      <c r="M263" s="4">
        <f t="shared" si="26"/>
        <v>97.622589598924279</v>
      </c>
      <c r="N263" s="4">
        <f t="shared" si="27"/>
        <v>0.19520212978095694</v>
      </c>
      <c r="O263" s="4"/>
      <c r="P263" s="4">
        <v>5701</v>
      </c>
      <c r="Q263" s="4">
        <v>10.833333333333334</v>
      </c>
      <c r="R263" s="4">
        <v>36.266666666666659</v>
      </c>
      <c r="S263" s="4">
        <v>2.4659908984242263</v>
      </c>
      <c r="T263" s="4">
        <v>8.8998751551793074</v>
      </c>
      <c r="U263" s="4">
        <v>0.12388569018044213</v>
      </c>
      <c r="V263" s="4"/>
      <c r="W263" s="4"/>
      <c r="X263" s="4"/>
      <c r="Y263" s="4"/>
      <c r="Z263" s="4"/>
      <c r="AA263" s="4"/>
      <c r="AB263" s="4"/>
    </row>
    <row r="264" spans="1:28">
      <c r="A264" s="4">
        <v>2602</v>
      </c>
      <c r="B264" s="4">
        <v>181.3</v>
      </c>
      <c r="C264" s="4">
        <v>647.79999999999995</v>
      </c>
      <c r="D264" s="4">
        <v>960.8</v>
      </c>
      <c r="E264" s="4">
        <v>14.8</v>
      </c>
      <c r="F264" s="4">
        <v>80.900000000000006</v>
      </c>
      <c r="G264" s="4">
        <v>155.9</v>
      </c>
      <c r="H264" s="4"/>
      <c r="I264" s="4">
        <v>2602</v>
      </c>
      <c r="J264" s="4">
        <f t="shared" si="28"/>
        <v>596.63333333333333</v>
      </c>
      <c r="K264" s="4">
        <f t="shared" si="29"/>
        <v>83.866666666666674</v>
      </c>
      <c r="L264" s="4">
        <f t="shared" si="25"/>
        <v>226.47191388288701</v>
      </c>
      <c r="M264" s="4">
        <f t="shared" si="26"/>
        <v>40.759061705479816</v>
      </c>
      <c r="N264" s="4">
        <f t="shared" si="27"/>
        <v>0.1105098597027219</v>
      </c>
      <c r="O264" s="4"/>
      <c r="P264" s="4">
        <v>6502</v>
      </c>
      <c r="Q264" s="4">
        <v>18.933333333333334</v>
      </c>
      <c r="R264" s="4">
        <v>9.7999999999999989</v>
      </c>
      <c r="S264" s="4">
        <v>2.2228610192972313</v>
      </c>
      <c r="T264" s="4">
        <v>2.3895606290697056</v>
      </c>
      <c r="U264" s="4">
        <v>0.12408639644342628</v>
      </c>
      <c r="V264" s="4"/>
      <c r="W264" s="4"/>
      <c r="X264" s="4"/>
      <c r="Y264" s="4"/>
      <c r="Z264" s="4"/>
      <c r="AA264" s="4"/>
      <c r="AB264" s="4"/>
    </row>
    <row r="265" spans="1:28">
      <c r="A265" s="4">
        <v>2604</v>
      </c>
      <c r="B265" s="4">
        <v>107.2</v>
      </c>
      <c r="C265" s="4">
        <v>36.1</v>
      </c>
      <c r="D265" s="4">
        <v>56.8</v>
      </c>
      <c r="E265" s="4">
        <v>19.899999999999999</v>
      </c>
      <c r="F265" s="4">
        <v>17</v>
      </c>
      <c r="G265" s="4">
        <v>9.1999999999999993</v>
      </c>
      <c r="H265" s="4"/>
      <c r="I265" s="4">
        <v>2604</v>
      </c>
      <c r="J265" s="4">
        <f t="shared" si="28"/>
        <v>66.7</v>
      </c>
      <c r="K265" s="4">
        <f t="shared" si="29"/>
        <v>15.366666666666665</v>
      </c>
      <c r="L265" s="4">
        <f t="shared" si="25"/>
        <v>21.113265971895473</v>
      </c>
      <c r="M265" s="4">
        <f t="shared" si="26"/>
        <v>3.1949613108420887</v>
      </c>
      <c r="N265" s="4">
        <f t="shared" si="27"/>
        <v>0.12187010984970284</v>
      </c>
      <c r="O265" s="4"/>
      <c r="P265" s="4">
        <v>602</v>
      </c>
      <c r="Q265" s="4">
        <v>1159.1999999999998</v>
      </c>
      <c r="R265" s="4">
        <v>396.76666666666665</v>
      </c>
      <c r="S265" s="4">
        <v>285.95064259413766</v>
      </c>
      <c r="T265" s="4">
        <v>54.259694474300638</v>
      </c>
      <c r="U265" s="4">
        <v>0.12611354826852508</v>
      </c>
      <c r="V265" s="4"/>
      <c r="W265" s="4"/>
      <c r="X265" s="4"/>
      <c r="Y265" s="4"/>
      <c r="Z265" s="4"/>
      <c r="AA265" s="4"/>
      <c r="AB265" s="4"/>
    </row>
    <row r="266" spans="1:28">
      <c r="A266" s="4">
        <v>2606</v>
      </c>
      <c r="B266" s="4">
        <v>49.7</v>
      </c>
      <c r="C266" s="4">
        <v>4.5999999999999996</v>
      </c>
      <c r="D266" s="4">
        <v>93.1</v>
      </c>
      <c r="E266" s="4">
        <v>40.299999999999997</v>
      </c>
      <c r="F266" s="4">
        <v>61.1</v>
      </c>
      <c r="G266" s="4">
        <v>75.5</v>
      </c>
      <c r="H266" s="4"/>
      <c r="I266" s="4">
        <v>2606</v>
      </c>
      <c r="J266" s="4">
        <f t="shared" si="28"/>
        <v>49.133333333333333</v>
      </c>
      <c r="K266" s="4">
        <f t="shared" si="29"/>
        <v>58.966666666666669</v>
      </c>
      <c r="L266" s="4">
        <f t="shared" si="25"/>
        <v>25.549320495421743</v>
      </c>
      <c r="M266" s="4">
        <f t="shared" si="26"/>
        <v>10.217196832356272</v>
      </c>
      <c r="N266" s="4">
        <f t="shared" si="27"/>
        <v>0.71575568632004316</v>
      </c>
      <c r="O266" s="4"/>
      <c r="P266" s="4">
        <v>1501</v>
      </c>
      <c r="Q266" s="4">
        <v>574.43333333333328</v>
      </c>
      <c r="R266" s="4">
        <v>153.43333333333334</v>
      </c>
      <c r="S266" s="4">
        <v>146.85031305531652</v>
      </c>
      <c r="T266" s="4">
        <v>35.341681403753931</v>
      </c>
      <c r="U266" s="4">
        <v>0.12652422115617512</v>
      </c>
      <c r="V266" s="4"/>
      <c r="W266" s="4"/>
      <c r="X266" s="4"/>
      <c r="Y266" s="4"/>
      <c r="Z266" s="4"/>
      <c r="AA266" s="4"/>
      <c r="AB266" s="4"/>
    </row>
    <row r="267" spans="1:28">
      <c r="A267" s="4">
        <v>2607</v>
      </c>
      <c r="B267" s="4">
        <v>11.1</v>
      </c>
      <c r="C267" s="4">
        <v>25.7</v>
      </c>
      <c r="D267" s="4">
        <v>3</v>
      </c>
      <c r="E267" s="4">
        <v>26.3</v>
      </c>
      <c r="F267" s="4">
        <v>35.5</v>
      </c>
      <c r="G267" s="4">
        <v>9.3000000000000007</v>
      </c>
      <c r="H267" s="4"/>
      <c r="I267" s="4">
        <v>2607</v>
      </c>
      <c r="J267" s="4">
        <f t="shared" si="28"/>
        <v>13.266666666666666</v>
      </c>
      <c r="K267" s="4">
        <f t="shared" si="29"/>
        <v>23.7</v>
      </c>
      <c r="L267" s="4">
        <f t="shared" si="25"/>
        <v>6.6418705531231543</v>
      </c>
      <c r="M267" s="4">
        <f t="shared" si="26"/>
        <v>7.6741991981791422</v>
      </c>
      <c r="N267" s="4">
        <f t="shared" si="27"/>
        <v>5.6402443574044073E-2</v>
      </c>
      <c r="O267" s="4"/>
      <c r="P267" s="4">
        <v>4605</v>
      </c>
      <c r="Q267" s="4">
        <v>17.8</v>
      </c>
      <c r="R267" s="4">
        <v>60.6</v>
      </c>
      <c r="S267" s="4">
        <v>4.8999999999999995</v>
      </c>
      <c r="T267" s="4">
        <v>13.084723917607116</v>
      </c>
      <c r="U267" s="4">
        <v>0.1273189765329765</v>
      </c>
      <c r="V267" s="4"/>
      <c r="W267" s="4"/>
      <c r="X267" s="4"/>
      <c r="Y267" s="4"/>
      <c r="Z267" s="4"/>
      <c r="AA267" s="4"/>
      <c r="AB267" s="4"/>
    </row>
    <row r="268" spans="1:28">
      <c r="A268" s="4">
        <v>2701</v>
      </c>
      <c r="B268" s="4">
        <v>146.80000000000001</v>
      </c>
      <c r="C268" s="4">
        <v>9.6999999999999993</v>
      </c>
      <c r="D268" s="4">
        <v>178.3</v>
      </c>
      <c r="E268" s="4">
        <v>145.30000000000001</v>
      </c>
      <c r="F268" s="4">
        <v>40.5</v>
      </c>
      <c r="G268" s="4">
        <v>22.4</v>
      </c>
      <c r="H268" s="4"/>
      <c r="I268" s="4">
        <v>2701</v>
      </c>
      <c r="J268" s="4">
        <f t="shared" si="28"/>
        <v>111.60000000000001</v>
      </c>
      <c r="K268" s="4">
        <f t="shared" si="29"/>
        <v>69.400000000000006</v>
      </c>
      <c r="L268" s="4">
        <f t="shared" si="25"/>
        <v>51.755096367411006</v>
      </c>
      <c r="M268" s="4">
        <f t="shared" si="26"/>
        <v>38.308006125786989</v>
      </c>
      <c r="N268" s="4">
        <f t="shared" si="27"/>
        <v>0.54006826864601032</v>
      </c>
      <c r="O268" s="4"/>
      <c r="P268" s="4">
        <v>3106</v>
      </c>
      <c r="Q268" s="4">
        <v>172</v>
      </c>
      <c r="R268" s="4">
        <v>36.199999999999996</v>
      </c>
      <c r="S268" s="4">
        <v>45.127523013492905</v>
      </c>
      <c r="T268" s="4">
        <v>14.231303524273525</v>
      </c>
      <c r="U268" s="4">
        <v>0.12786810889320616</v>
      </c>
      <c r="V268" s="4"/>
      <c r="W268" s="4"/>
      <c r="X268" s="4"/>
      <c r="Y268" s="4"/>
      <c r="Z268" s="4"/>
      <c r="AA268" s="4"/>
      <c r="AB268" s="4"/>
    </row>
    <row r="269" spans="1:28">
      <c r="A269" s="4">
        <v>2703</v>
      </c>
      <c r="B269" s="4">
        <v>37.799999999999997</v>
      </c>
      <c r="C269" s="4">
        <v>5.6</v>
      </c>
      <c r="D269" s="4">
        <v>43.3</v>
      </c>
      <c r="E269" s="4">
        <v>13.3</v>
      </c>
      <c r="F269" s="4">
        <v>19.600000000000001</v>
      </c>
      <c r="G269" s="4">
        <v>9</v>
      </c>
      <c r="H269" s="4"/>
      <c r="I269" s="4">
        <v>2703</v>
      </c>
      <c r="J269" s="4">
        <f t="shared" si="28"/>
        <v>28.899999999999995</v>
      </c>
      <c r="K269" s="4">
        <f t="shared" si="29"/>
        <v>13.966666666666669</v>
      </c>
      <c r="L269" s="4">
        <f t="shared" si="25"/>
        <v>11.75769251738339</v>
      </c>
      <c r="M269" s="4">
        <f t="shared" si="26"/>
        <v>3.0780585511722207</v>
      </c>
      <c r="N269" s="4">
        <f t="shared" si="27"/>
        <v>0.41765217025648016</v>
      </c>
      <c r="O269" s="4"/>
      <c r="P269" s="4">
        <v>4309</v>
      </c>
      <c r="Q269" s="4">
        <v>108.06666666666666</v>
      </c>
      <c r="R269" s="4">
        <v>432.5333333333333</v>
      </c>
      <c r="S269" s="4">
        <v>21.616685941908656</v>
      </c>
      <c r="T269" s="4">
        <v>109.63091615861725</v>
      </c>
      <c r="U269" s="4">
        <v>0.13197450931994315</v>
      </c>
      <c r="V269" s="4"/>
      <c r="W269" s="4"/>
      <c r="X269" s="4"/>
      <c r="Y269" s="4"/>
      <c r="Z269" s="4"/>
      <c r="AA269" s="4"/>
      <c r="AB269" s="4"/>
    </row>
    <row r="270" spans="1:28">
      <c r="A270" s="4">
        <v>2705</v>
      </c>
      <c r="B270" s="4">
        <v>36.5</v>
      </c>
      <c r="C270" s="4">
        <v>9.8000000000000007</v>
      </c>
      <c r="D270" s="4">
        <v>23.1</v>
      </c>
      <c r="E270" s="4">
        <v>17</v>
      </c>
      <c r="F270" s="4">
        <v>13</v>
      </c>
      <c r="G270" s="4">
        <v>16.8</v>
      </c>
      <c r="H270" s="4"/>
      <c r="I270" s="4">
        <v>2705</v>
      </c>
      <c r="J270" s="4">
        <f t="shared" si="28"/>
        <v>23.133333333333336</v>
      </c>
      <c r="K270" s="4">
        <f t="shared" si="29"/>
        <v>15.6</v>
      </c>
      <c r="L270" s="4">
        <f t="shared" si="25"/>
        <v>7.707644113331761</v>
      </c>
      <c r="M270" s="4">
        <f t="shared" si="26"/>
        <v>1.3012814197295475</v>
      </c>
      <c r="N270" s="4">
        <f t="shared" si="27"/>
        <v>0.37089562686651023</v>
      </c>
      <c r="O270" s="4"/>
      <c r="P270" s="4">
        <v>5501</v>
      </c>
      <c r="Q270" s="4">
        <v>73.433333333333337</v>
      </c>
      <c r="R270" s="4">
        <v>256.90000000000003</v>
      </c>
      <c r="S270" s="4">
        <v>10.341878187468863</v>
      </c>
      <c r="T270" s="4">
        <v>66.107815977638538</v>
      </c>
      <c r="U270" s="4">
        <v>0.1338996803996039</v>
      </c>
      <c r="V270" s="4"/>
      <c r="W270" s="4"/>
      <c r="X270" s="4"/>
      <c r="Y270" s="4"/>
      <c r="Z270" s="4"/>
      <c r="AA270" s="4"/>
      <c r="AB270" s="4"/>
    </row>
    <row r="271" spans="1:28">
      <c r="A271" s="4">
        <v>2706</v>
      </c>
      <c r="B271" s="4">
        <v>5.0999999999999996</v>
      </c>
      <c r="C271" s="4">
        <v>6.8</v>
      </c>
      <c r="D271" s="4">
        <v>1.4</v>
      </c>
      <c r="E271" s="4">
        <v>26.5</v>
      </c>
      <c r="F271" s="4">
        <v>26.4</v>
      </c>
      <c r="G271" s="4">
        <v>3</v>
      </c>
      <c r="H271" s="4"/>
      <c r="I271" s="4">
        <v>2706</v>
      </c>
      <c r="J271" s="4">
        <f t="shared" si="28"/>
        <v>4.4333333333333327</v>
      </c>
      <c r="K271" s="4">
        <f t="shared" si="29"/>
        <v>18.633333333333333</v>
      </c>
      <c r="L271" s="4">
        <f t="shared" si="25"/>
        <v>1.5940862934957796</v>
      </c>
      <c r="M271" s="4">
        <f t="shared" si="26"/>
        <v>7.8167199713889666</v>
      </c>
      <c r="N271" s="4">
        <f t="shared" si="27"/>
        <v>0.1537418463317714</v>
      </c>
      <c r="O271" s="4"/>
      <c r="P271" s="4">
        <v>8001</v>
      </c>
      <c r="Q271" s="4">
        <v>240.30000000000004</v>
      </c>
      <c r="R271" s="4">
        <v>749.23333333333323</v>
      </c>
      <c r="S271" s="4">
        <v>27.605494622145955</v>
      </c>
      <c r="T271" s="4">
        <v>217.13889819908175</v>
      </c>
      <c r="U271" s="4">
        <v>0.13651641414940949</v>
      </c>
      <c r="V271" s="4"/>
      <c r="W271" s="4"/>
      <c r="X271" s="4"/>
      <c r="Y271" s="4"/>
      <c r="Z271" s="4"/>
      <c r="AA271" s="4"/>
      <c r="AB271" s="4"/>
    </row>
    <row r="272" spans="1:28">
      <c r="A272" s="4">
        <v>2707</v>
      </c>
      <c r="B272" s="4">
        <v>2.7</v>
      </c>
      <c r="C272" s="4">
        <v>5.7</v>
      </c>
      <c r="D272" s="4">
        <v>1.7</v>
      </c>
      <c r="E272" s="4">
        <v>33.1</v>
      </c>
      <c r="F272" s="4">
        <v>23.4</v>
      </c>
      <c r="G272" s="4">
        <v>23.8</v>
      </c>
      <c r="H272" s="4"/>
      <c r="I272" s="4">
        <v>2707</v>
      </c>
      <c r="J272" s="4">
        <f t="shared" si="28"/>
        <v>3.3666666666666667</v>
      </c>
      <c r="K272" s="4">
        <f t="shared" si="29"/>
        <v>26.766666666666666</v>
      </c>
      <c r="L272" s="4">
        <f t="shared" si="25"/>
        <v>1.2018504251546636</v>
      </c>
      <c r="M272" s="4">
        <f t="shared" si="26"/>
        <v>3.1687712304789613</v>
      </c>
      <c r="N272" s="4">
        <f t="shared" si="27"/>
        <v>2.4395706020918756E-2</v>
      </c>
      <c r="O272" s="4"/>
      <c r="P272" s="4">
        <v>4201</v>
      </c>
      <c r="Q272" s="4">
        <v>25.833333333333332</v>
      </c>
      <c r="R272" s="4">
        <v>41.8</v>
      </c>
      <c r="S272" s="4">
        <v>9.4518663647862589</v>
      </c>
      <c r="T272" s="4">
        <v>8.3144452611103343</v>
      </c>
      <c r="U272" s="4">
        <v>0.13674353896427097</v>
      </c>
      <c r="V272" s="4"/>
      <c r="W272" s="4"/>
      <c r="X272" s="4"/>
      <c r="Y272" s="4"/>
      <c r="Z272" s="4"/>
      <c r="AA272" s="4"/>
      <c r="AB272" s="4"/>
    </row>
    <row r="273" spans="1:28">
      <c r="A273" s="4">
        <v>2709</v>
      </c>
      <c r="B273" s="4">
        <v>3.9</v>
      </c>
      <c r="C273" s="4">
        <v>6.5</v>
      </c>
      <c r="D273" s="4">
        <v>4.0999999999999996</v>
      </c>
      <c r="E273" s="4">
        <v>4.5</v>
      </c>
      <c r="F273" s="4">
        <v>15.8</v>
      </c>
      <c r="G273" s="4">
        <v>2.5</v>
      </c>
      <c r="H273" s="4"/>
      <c r="I273" s="4">
        <v>2709</v>
      </c>
      <c r="J273" s="4">
        <f t="shared" si="28"/>
        <v>4.833333333333333</v>
      </c>
      <c r="K273" s="4">
        <f t="shared" si="29"/>
        <v>7.6000000000000005</v>
      </c>
      <c r="L273" s="4">
        <f t="shared" si="25"/>
        <v>0.83533093907611133</v>
      </c>
      <c r="M273" s="4">
        <f t="shared" si="26"/>
        <v>4.1404508611180653</v>
      </c>
      <c r="N273" s="4">
        <f t="shared" si="27"/>
        <v>0.4932142233745207</v>
      </c>
      <c r="O273" s="4"/>
      <c r="P273" s="4">
        <v>1101</v>
      </c>
      <c r="Q273" s="4">
        <v>33.166666666666664</v>
      </c>
      <c r="R273" s="4">
        <v>20.533333333333331</v>
      </c>
      <c r="S273" s="4">
        <v>8.5131923768022819</v>
      </c>
      <c r="T273" s="4">
        <v>4.0134496107186637</v>
      </c>
      <c r="U273" s="4">
        <v>0.13942057366977179</v>
      </c>
      <c r="V273" s="4"/>
      <c r="W273" s="4"/>
      <c r="X273" s="4"/>
      <c r="Y273" s="4"/>
      <c r="Z273" s="4"/>
      <c r="AA273" s="4"/>
      <c r="AB273" s="4"/>
    </row>
    <row r="274" spans="1:28">
      <c r="A274" s="4">
        <v>2803</v>
      </c>
      <c r="B274" s="4">
        <v>20.3</v>
      </c>
      <c r="C274" s="4">
        <v>9.3000000000000007</v>
      </c>
      <c r="D274" s="4">
        <v>90.4</v>
      </c>
      <c r="E274" s="4">
        <v>49.4</v>
      </c>
      <c r="F274" s="4">
        <v>62.9</v>
      </c>
      <c r="G274" s="4">
        <v>17.8</v>
      </c>
      <c r="H274" s="4"/>
      <c r="I274" s="4">
        <v>2803</v>
      </c>
      <c r="J274" s="4">
        <f t="shared" si="28"/>
        <v>40</v>
      </c>
      <c r="K274" s="4">
        <f t="shared" si="29"/>
        <v>43.366666666666667</v>
      </c>
      <c r="L274" s="4">
        <f t="shared" si="25"/>
        <v>25.39927820496743</v>
      </c>
      <c r="M274" s="4">
        <f t="shared" si="26"/>
        <v>13.36417266841128</v>
      </c>
      <c r="N274" s="4">
        <f t="shared" si="27"/>
        <v>0.93850099361463579</v>
      </c>
      <c r="O274" s="4"/>
      <c r="P274" s="4">
        <v>6305</v>
      </c>
      <c r="Q274" s="4">
        <v>116.43333333333332</v>
      </c>
      <c r="R274" s="4">
        <v>144.03333333333333</v>
      </c>
      <c r="S274" s="4">
        <v>14.384521001564327</v>
      </c>
      <c r="T274" s="4">
        <v>16.570086836760304</v>
      </c>
      <c r="U274" s="4">
        <v>0.14547670724701814</v>
      </c>
      <c r="V274" s="4"/>
      <c r="W274" s="4"/>
      <c r="X274" s="4"/>
      <c r="Y274" s="4"/>
      <c r="Z274" s="4"/>
      <c r="AA274" s="4"/>
      <c r="AB274" s="4"/>
    </row>
    <row r="275" spans="1:28">
      <c r="A275" s="4">
        <v>2804</v>
      </c>
      <c r="B275" s="4">
        <v>5.9</v>
      </c>
      <c r="C275" s="4">
        <v>6.6</v>
      </c>
      <c r="D275" s="4">
        <v>8.1</v>
      </c>
      <c r="E275" s="4">
        <v>5.4</v>
      </c>
      <c r="F275" s="4">
        <v>10</v>
      </c>
      <c r="G275" s="4">
        <v>8.6</v>
      </c>
      <c r="H275" s="4"/>
      <c r="I275" s="4">
        <v>2804</v>
      </c>
      <c r="J275" s="4">
        <f t="shared" si="28"/>
        <v>6.8666666666666671</v>
      </c>
      <c r="K275" s="4">
        <f t="shared" si="29"/>
        <v>8</v>
      </c>
      <c r="L275" s="4">
        <f t="shared" si="25"/>
        <v>0.64893074446439336</v>
      </c>
      <c r="M275" s="4">
        <f t="shared" si="26"/>
        <v>1.3613718571108095</v>
      </c>
      <c r="N275" s="4">
        <f t="shared" si="27"/>
        <v>0.43474470958877198</v>
      </c>
      <c r="O275" s="4"/>
      <c r="P275" s="4">
        <v>5103</v>
      </c>
      <c r="Q275" s="4">
        <v>13.533333333333331</v>
      </c>
      <c r="R275" s="4">
        <v>33.699999999999996</v>
      </c>
      <c r="S275" s="4">
        <v>1.6825905952165401</v>
      </c>
      <c r="T275" s="4">
        <v>10.493966520498018</v>
      </c>
      <c r="U275" s="4">
        <v>0.14970623171728142</v>
      </c>
      <c r="V275" s="4"/>
      <c r="W275" s="4"/>
      <c r="X275" s="4"/>
      <c r="Y275" s="4"/>
      <c r="Z275" s="4"/>
      <c r="AA275" s="4"/>
      <c r="AB275" s="4"/>
    </row>
    <row r="276" spans="1:28">
      <c r="A276" s="4">
        <v>2805</v>
      </c>
      <c r="B276" s="4">
        <v>5.3</v>
      </c>
      <c r="C276" s="4">
        <v>11.9</v>
      </c>
      <c r="D276" s="4">
        <v>3.2</v>
      </c>
      <c r="E276" s="4">
        <v>3</v>
      </c>
      <c r="F276" s="4">
        <v>4</v>
      </c>
      <c r="G276" s="4">
        <v>4.3</v>
      </c>
      <c r="H276" s="4"/>
      <c r="I276" s="4">
        <v>2805</v>
      </c>
      <c r="J276" s="4">
        <f t="shared" si="28"/>
        <v>6.8</v>
      </c>
      <c r="K276" s="4">
        <f t="shared" si="29"/>
        <v>3.7666666666666671</v>
      </c>
      <c r="L276" s="4">
        <f t="shared" si="25"/>
        <v>2.6210684844162322</v>
      </c>
      <c r="M276" s="4">
        <f t="shared" si="26"/>
        <v>0.39299420408505076</v>
      </c>
      <c r="N276" s="4">
        <f t="shared" si="27"/>
        <v>0.36709337754213389</v>
      </c>
      <c r="O276" s="4"/>
      <c r="P276" s="4">
        <v>3102</v>
      </c>
      <c r="Q276" s="4">
        <v>302.2</v>
      </c>
      <c r="R276" s="4">
        <v>112.39999999999999</v>
      </c>
      <c r="S276" s="4">
        <v>92.605957331768465</v>
      </c>
      <c r="T276" s="4">
        <v>9.8693127082554764</v>
      </c>
      <c r="U276" s="4">
        <v>0.15100049319709546</v>
      </c>
      <c r="V276" s="4"/>
      <c r="W276" s="4"/>
      <c r="X276" s="4"/>
      <c r="Y276" s="4"/>
      <c r="Z276" s="4"/>
      <c r="AA276" s="4"/>
      <c r="AB276" s="4"/>
    </row>
    <row r="277" spans="1:28">
      <c r="A277" s="4">
        <v>2806</v>
      </c>
      <c r="B277" s="4">
        <v>2.2000000000000002</v>
      </c>
      <c r="C277" s="4">
        <v>4.2</v>
      </c>
      <c r="D277" s="4">
        <v>1.9</v>
      </c>
      <c r="E277" s="4">
        <v>2</v>
      </c>
      <c r="F277" s="4">
        <v>3.3</v>
      </c>
      <c r="G277" s="4">
        <v>2.5</v>
      </c>
      <c r="H277" s="4"/>
      <c r="I277" s="4">
        <v>2806</v>
      </c>
      <c r="J277" s="4">
        <f t="shared" si="28"/>
        <v>2.7666666666666671</v>
      </c>
      <c r="K277" s="4">
        <f t="shared" si="29"/>
        <v>2.6</v>
      </c>
      <c r="L277" s="4">
        <f t="shared" si="25"/>
        <v>0.72188026092358992</v>
      </c>
      <c r="M277" s="4">
        <f t="shared" si="26"/>
        <v>0.37859388972001889</v>
      </c>
      <c r="N277" s="4">
        <f t="shared" si="27"/>
        <v>0.73756805948236437</v>
      </c>
      <c r="O277" s="4"/>
      <c r="P277" s="4">
        <v>2706</v>
      </c>
      <c r="Q277" s="4">
        <v>4.4333333333333327</v>
      </c>
      <c r="R277" s="4">
        <v>18.633333333333333</v>
      </c>
      <c r="S277" s="4">
        <v>1.5940862934957796</v>
      </c>
      <c r="T277" s="4">
        <v>7.8167199713889666</v>
      </c>
      <c r="U277" s="4">
        <v>0.1537418463317714</v>
      </c>
      <c r="V277" s="4"/>
      <c r="W277" s="4"/>
      <c r="X277" s="4"/>
      <c r="Y277" s="4"/>
      <c r="Z277" s="4"/>
      <c r="AA277" s="4"/>
      <c r="AB277" s="4"/>
    </row>
    <row r="278" spans="1:28">
      <c r="A278" s="4">
        <v>2901</v>
      </c>
      <c r="B278" s="4">
        <v>5.2</v>
      </c>
      <c r="C278" s="4">
        <v>15</v>
      </c>
      <c r="D278" s="4">
        <v>3.2</v>
      </c>
      <c r="E278" s="4">
        <v>19</v>
      </c>
      <c r="F278" s="4">
        <v>2</v>
      </c>
      <c r="G278" s="4">
        <v>11.3</v>
      </c>
      <c r="H278" s="4"/>
      <c r="I278" s="4">
        <v>2901</v>
      </c>
      <c r="J278" s="4">
        <f t="shared" si="28"/>
        <v>7.8</v>
      </c>
      <c r="K278" s="4">
        <f t="shared" si="29"/>
        <v>10.766666666666666</v>
      </c>
      <c r="L278" s="4">
        <f t="shared" si="25"/>
        <v>3.6460023770334176</v>
      </c>
      <c r="M278" s="4">
        <f t="shared" si="26"/>
        <v>4.9147171276121737</v>
      </c>
      <c r="N278" s="4">
        <f t="shared" si="27"/>
        <v>0.75076480552757285</v>
      </c>
      <c r="O278" s="4"/>
      <c r="P278" s="4">
        <v>6501</v>
      </c>
      <c r="Q278" s="4">
        <v>14.066666666666668</v>
      </c>
      <c r="R278" s="4">
        <v>37.666666666666664</v>
      </c>
      <c r="S278" s="4">
        <v>2.245241882539855</v>
      </c>
      <c r="T278" s="4">
        <v>9.9606447805573559</v>
      </c>
      <c r="U278" s="4">
        <v>0.16013703050530731</v>
      </c>
      <c r="V278" s="4"/>
      <c r="W278" s="4"/>
      <c r="X278" s="4"/>
      <c r="Y278" s="4"/>
      <c r="Z278" s="4"/>
      <c r="AA278" s="4"/>
      <c r="AB278" s="4"/>
    </row>
    <row r="279" spans="1:28">
      <c r="A279" s="4">
        <v>3001</v>
      </c>
      <c r="B279" s="4">
        <v>31.1</v>
      </c>
      <c r="C279" s="4">
        <v>63</v>
      </c>
      <c r="D279" s="4">
        <v>68.099999999999994</v>
      </c>
      <c r="E279" s="4">
        <v>33.9</v>
      </c>
      <c r="F279" s="4">
        <v>30.3</v>
      </c>
      <c r="G279" s="4">
        <v>39.1</v>
      </c>
      <c r="H279" s="4"/>
      <c r="I279" s="4">
        <v>3001</v>
      </c>
      <c r="J279" s="4">
        <f t="shared" si="28"/>
        <v>54.066666666666663</v>
      </c>
      <c r="K279" s="4">
        <f t="shared" si="29"/>
        <v>34.433333333333337</v>
      </c>
      <c r="L279" s="4">
        <f t="shared" si="25"/>
        <v>11.577324580594796</v>
      </c>
      <c r="M279" s="4">
        <f t="shared" si="26"/>
        <v>2.5542992080890201</v>
      </c>
      <c r="N279" s="4">
        <f t="shared" si="27"/>
        <v>0.22354614833484893</v>
      </c>
      <c r="O279" s="4"/>
      <c r="P279" s="4">
        <v>7306</v>
      </c>
      <c r="Q279" s="4">
        <v>7.9333333333333327</v>
      </c>
      <c r="R279" s="4">
        <v>5.833333333333333</v>
      </c>
      <c r="S279" s="4">
        <v>0.92616293262999294</v>
      </c>
      <c r="T279" s="4">
        <v>0.56075346137535786</v>
      </c>
      <c r="U279" s="4">
        <v>0.16044764189971042</v>
      </c>
      <c r="V279" s="4"/>
      <c r="W279" s="4"/>
      <c r="X279" s="4"/>
      <c r="Y279" s="4"/>
      <c r="Z279" s="4"/>
      <c r="AA279" s="4"/>
      <c r="AB279" s="4"/>
    </row>
    <row r="280" spans="1:28">
      <c r="A280" s="4">
        <v>3102</v>
      </c>
      <c r="B280" s="4">
        <v>482.7</v>
      </c>
      <c r="C280" s="4">
        <v>247.9</v>
      </c>
      <c r="D280" s="4">
        <v>176</v>
      </c>
      <c r="E280" s="4">
        <v>131.9</v>
      </c>
      <c r="F280" s="4">
        <v>100</v>
      </c>
      <c r="G280" s="4">
        <v>105.3</v>
      </c>
      <c r="H280" s="4"/>
      <c r="I280" s="4">
        <v>3102</v>
      </c>
      <c r="J280" s="4">
        <f t="shared" si="28"/>
        <v>302.2</v>
      </c>
      <c r="K280" s="4">
        <f t="shared" si="29"/>
        <v>112.39999999999999</v>
      </c>
      <c r="L280" s="4">
        <f t="shared" si="25"/>
        <v>92.605957331768465</v>
      </c>
      <c r="M280" s="4">
        <f t="shared" si="26"/>
        <v>9.8693127082554764</v>
      </c>
      <c r="N280" s="4">
        <f t="shared" si="27"/>
        <v>0.15100049319709546</v>
      </c>
      <c r="O280" s="4"/>
      <c r="P280" s="4">
        <v>4002</v>
      </c>
      <c r="Q280" s="4">
        <v>111.53333333333335</v>
      </c>
      <c r="R280" s="4">
        <v>187.1</v>
      </c>
      <c r="S280" s="4">
        <v>4.9174293193812568</v>
      </c>
      <c r="T280" s="4">
        <v>39.768119559935649</v>
      </c>
      <c r="U280" s="4">
        <v>0.16327065407602273</v>
      </c>
      <c r="V280" s="4"/>
      <c r="W280" s="4"/>
      <c r="X280" s="4"/>
      <c r="Y280" s="4"/>
      <c r="Z280" s="4"/>
      <c r="AA280" s="4"/>
      <c r="AB280" s="4"/>
    </row>
    <row r="281" spans="1:28">
      <c r="A281" s="4">
        <v>3103</v>
      </c>
      <c r="B281" s="4">
        <v>524</v>
      </c>
      <c r="C281" s="4">
        <v>116.2</v>
      </c>
      <c r="D281" s="4">
        <v>195</v>
      </c>
      <c r="E281" s="4">
        <v>56.3</v>
      </c>
      <c r="F281" s="4">
        <v>1.9</v>
      </c>
      <c r="G281" s="4">
        <v>96</v>
      </c>
      <c r="H281" s="4"/>
      <c r="I281" s="4">
        <v>3103</v>
      </c>
      <c r="J281" s="4">
        <f t="shared" si="28"/>
        <v>278.40000000000003</v>
      </c>
      <c r="K281" s="4">
        <f t="shared" si="29"/>
        <v>51.4</v>
      </c>
      <c r="L281" s="4">
        <f t="shared" si="25"/>
        <v>124.88912415952531</v>
      </c>
      <c r="M281" s="4">
        <f t="shared" si="26"/>
        <v>27.274591350437014</v>
      </c>
      <c r="N281" s="4">
        <f t="shared" si="27"/>
        <v>0.20011025599286777</v>
      </c>
      <c r="O281" s="4"/>
      <c r="P281" s="4">
        <v>1802</v>
      </c>
      <c r="Q281" s="4">
        <v>13.299999999999999</v>
      </c>
      <c r="R281" s="4">
        <v>19.333333333333332</v>
      </c>
      <c r="S281" s="4">
        <v>1.305118130030128</v>
      </c>
      <c r="T281" s="4">
        <v>3.0333333333333345</v>
      </c>
      <c r="U281" s="4">
        <v>0.1718566859442833</v>
      </c>
      <c r="V281" s="4"/>
      <c r="W281" s="4"/>
      <c r="X281" s="4"/>
      <c r="Y281" s="4"/>
      <c r="Z281" s="4"/>
      <c r="AA281" s="4"/>
      <c r="AB281" s="4"/>
    </row>
    <row r="282" spans="1:28">
      <c r="A282" s="4">
        <v>3104</v>
      </c>
      <c r="B282" s="4">
        <v>323.5</v>
      </c>
      <c r="C282" s="4">
        <v>463.1</v>
      </c>
      <c r="D282" s="4">
        <v>325.39999999999998</v>
      </c>
      <c r="E282" s="4">
        <v>78.599999999999994</v>
      </c>
      <c r="F282" s="4">
        <v>13.5</v>
      </c>
      <c r="G282" s="4">
        <v>84</v>
      </c>
      <c r="H282" s="4"/>
      <c r="I282" s="4">
        <v>3104</v>
      </c>
      <c r="J282" s="4">
        <f t="shared" si="28"/>
        <v>370.66666666666669</v>
      </c>
      <c r="K282" s="4">
        <f t="shared" si="29"/>
        <v>58.699999999999996</v>
      </c>
      <c r="L282" s="4">
        <f t="shared" ref="L282:L345" si="30">SQRT(VAR(B282:D282)/3)</f>
        <v>46.219921149987997</v>
      </c>
      <c r="M282" s="4">
        <f t="shared" ref="M282:M345" si="31">SQRT(VAR(E282:G282)/3)</f>
        <v>22.653697269982221</v>
      </c>
      <c r="N282" s="4">
        <f t="shared" ref="N282:N345" si="32">TTEST(B282:D282,E282:G282,2,1)</f>
        <v>4.5382798886529262E-2</v>
      </c>
      <c r="O282" s="4"/>
      <c r="P282" s="4">
        <v>6703</v>
      </c>
      <c r="Q282" s="4">
        <v>24.8</v>
      </c>
      <c r="R282" s="4">
        <v>6.0666666666666664</v>
      </c>
      <c r="S282" s="4">
        <v>8.5582319046245399</v>
      </c>
      <c r="T282" s="4">
        <v>0.43333333333333579</v>
      </c>
      <c r="U282" s="4">
        <v>0.17197720482596843</v>
      </c>
      <c r="V282" s="4"/>
      <c r="W282" s="4"/>
      <c r="X282" s="4"/>
      <c r="Y282" s="4"/>
      <c r="Z282" s="4"/>
      <c r="AA282" s="4"/>
      <c r="AB282" s="4"/>
    </row>
    <row r="283" spans="1:28">
      <c r="A283" s="4">
        <v>3106</v>
      </c>
      <c r="B283" s="4">
        <v>164.6</v>
      </c>
      <c r="C283" s="4">
        <v>253.6</v>
      </c>
      <c r="D283" s="4">
        <v>97.8</v>
      </c>
      <c r="E283" s="4">
        <v>61.7</v>
      </c>
      <c r="F283" s="4">
        <v>12.5</v>
      </c>
      <c r="G283" s="4">
        <v>34.4</v>
      </c>
      <c r="H283" s="4"/>
      <c r="I283" s="4">
        <v>3106</v>
      </c>
      <c r="J283" s="4">
        <f t="shared" si="28"/>
        <v>172</v>
      </c>
      <c r="K283" s="4">
        <f t="shared" si="29"/>
        <v>36.199999999999996</v>
      </c>
      <c r="L283" s="4">
        <f t="shared" si="30"/>
        <v>45.127523013492905</v>
      </c>
      <c r="M283" s="4">
        <f t="shared" si="31"/>
        <v>14.231303524273525</v>
      </c>
      <c r="N283" s="4">
        <f t="shared" si="32"/>
        <v>0.12786810889320616</v>
      </c>
      <c r="O283" s="4"/>
      <c r="P283" s="4">
        <v>3902</v>
      </c>
      <c r="Q283" s="4">
        <v>7.0666666666666664</v>
      </c>
      <c r="R283" s="4">
        <v>4.5999999999999996</v>
      </c>
      <c r="S283" s="4">
        <v>0.94044906531105943</v>
      </c>
      <c r="T283" s="4">
        <v>0.28867513459481287</v>
      </c>
      <c r="U283" s="4">
        <v>0.17868983817322084</v>
      </c>
      <c r="V283" s="4"/>
      <c r="W283" s="4"/>
      <c r="X283" s="4"/>
      <c r="Y283" s="4"/>
      <c r="Z283" s="4"/>
      <c r="AA283" s="4"/>
      <c r="AB283" s="4"/>
    </row>
    <row r="284" spans="1:28">
      <c r="A284" s="4">
        <v>3107</v>
      </c>
      <c r="B284" s="4">
        <v>27.7</v>
      </c>
      <c r="C284" s="4">
        <v>33.5</v>
      </c>
      <c r="D284" s="4">
        <v>13.9</v>
      </c>
      <c r="E284" s="4">
        <v>100.2</v>
      </c>
      <c r="F284" s="4">
        <v>33.5</v>
      </c>
      <c r="G284" s="4">
        <v>88.8</v>
      </c>
      <c r="H284" s="4"/>
      <c r="I284" s="4">
        <v>3107</v>
      </c>
      <c r="J284" s="4">
        <f t="shared" ref="J284:J347" si="33">AVERAGE(B284:D284)</f>
        <v>25.033333333333335</v>
      </c>
      <c r="K284" s="4">
        <f t="shared" ref="K284:K347" si="34">AVERAGE(E284:G284)</f>
        <v>74.166666666666671</v>
      </c>
      <c r="L284" s="4">
        <f t="shared" si="30"/>
        <v>5.8130122235473616</v>
      </c>
      <c r="M284" s="4">
        <f t="shared" si="31"/>
        <v>20.597923304169392</v>
      </c>
      <c r="N284" s="4">
        <f t="shared" si="32"/>
        <v>0.18361162857325872</v>
      </c>
      <c r="O284" s="4"/>
      <c r="P284" s="4">
        <v>4601</v>
      </c>
      <c r="Q284" s="4">
        <v>27.866666666666664</v>
      </c>
      <c r="R284" s="4">
        <v>70.433333333333337</v>
      </c>
      <c r="S284" s="4">
        <v>9.8727458749382926</v>
      </c>
      <c r="T284" s="4">
        <v>11.187244720861539</v>
      </c>
      <c r="U284" s="4">
        <v>0.18021132805373963</v>
      </c>
      <c r="V284" s="4"/>
      <c r="W284" s="4"/>
      <c r="X284" s="4"/>
      <c r="Y284" s="4"/>
      <c r="Z284" s="4"/>
      <c r="AA284" s="4"/>
      <c r="AB284" s="4"/>
    </row>
    <row r="285" spans="1:28">
      <c r="A285" s="4">
        <v>3108</v>
      </c>
      <c r="B285" s="4">
        <v>5.7</v>
      </c>
      <c r="C285" s="4">
        <v>70.8</v>
      </c>
      <c r="D285" s="4">
        <v>2.4</v>
      </c>
      <c r="E285" s="4">
        <v>14.8</v>
      </c>
      <c r="F285" s="4">
        <v>167.6</v>
      </c>
      <c r="G285" s="4">
        <v>42.1</v>
      </c>
      <c r="H285" s="4"/>
      <c r="I285" s="4">
        <v>3108</v>
      </c>
      <c r="J285" s="4">
        <f t="shared" si="33"/>
        <v>26.3</v>
      </c>
      <c r="K285" s="4">
        <f t="shared" si="34"/>
        <v>74.833333333333329</v>
      </c>
      <c r="L285" s="4">
        <f t="shared" si="30"/>
        <v>22.270383921252904</v>
      </c>
      <c r="M285" s="4">
        <f t="shared" si="31"/>
        <v>47.048072342138646</v>
      </c>
      <c r="N285" s="4">
        <f t="shared" si="32"/>
        <v>0.19955789962640103</v>
      </c>
      <c r="O285" s="4"/>
      <c r="P285" s="4">
        <v>3107</v>
      </c>
      <c r="Q285" s="4">
        <v>25.033333333333335</v>
      </c>
      <c r="R285" s="4">
        <v>74.166666666666671</v>
      </c>
      <c r="S285" s="4">
        <v>5.8130122235473616</v>
      </c>
      <c r="T285" s="4">
        <v>20.597923304169392</v>
      </c>
      <c r="U285" s="4">
        <v>0.18361162857325872</v>
      </c>
      <c r="V285" s="4"/>
      <c r="W285" s="4"/>
      <c r="X285" s="4"/>
      <c r="Y285" s="4"/>
      <c r="Z285" s="4"/>
      <c r="AA285" s="4"/>
      <c r="AB285" s="4"/>
    </row>
    <row r="286" spans="1:28">
      <c r="A286" s="4">
        <v>3201</v>
      </c>
      <c r="B286" s="4">
        <v>78.400000000000006</v>
      </c>
      <c r="C286" s="4">
        <v>54.7</v>
      </c>
      <c r="D286" s="4">
        <v>42.7</v>
      </c>
      <c r="E286" s="4">
        <v>26.3</v>
      </c>
      <c r="F286" s="4">
        <v>28.1</v>
      </c>
      <c r="G286" s="4">
        <v>29.3</v>
      </c>
      <c r="H286" s="4"/>
      <c r="I286" s="4">
        <v>3201</v>
      </c>
      <c r="J286" s="4">
        <f t="shared" si="33"/>
        <v>58.6</v>
      </c>
      <c r="K286" s="4">
        <f t="shared" si="34"/>
        <v>27.900000000000002</v>
      </c>
      <c r="L286" s="4">
        <f t="shared" si="30"/>
        <v>10.488565202161839</v>
      </c>
      <c r="M286" s="4">
        <f t="shared" si="31"/>
        <v>0.87177978870812944</v>
      </c>
      <c r="N286" s="4">
        <f t="shared" si="32"/>
        <v>0.11395560119619734</v>
      </c>
      <c r="O286" s="4"/>
      <c r="P286" s="4">
        <v>4402</v>
      </c>
      <c r="Q286" s="4">
        <v>43.633333333333333</v>
      </c>
      <c r="R286" s="4">
        <v>101.16666666666667</v>
      </c>
      <c r="S286" s="4">
        <v>15.511966706743252</v>
      </c>
      <c r="T286" s="4">
        <v>14.69924412266761</v>
      </c>
      <c r="U286" s="4">
        <v>0.18628364435566966</v>
      </c>
      <c r="V286" s="4"/>
      <c r="W286" s="4"/>
      <c r="X286" s="4"/>
      <c r="Y286" s="4"/>
      <c r="Z286" s="4"/>
      <c r="AA286" s="4"/>
      <c r="AB286" s="4"/>
    </row>
    <row r="287" spans="1:28">
      <c r="A287" s="4">
        <v>3204</v>
      </c>
      <c r="B287" s="4">
        <v>9.1</v>
      </c>
      <c r="C287" s="4">
        <v>16.8</v>
      </c>
      <c r="D287" s="4">
        <v>11.4</v>
      </c>
      <c r="E287" s="4">
        <v>11.5</v>
      </c>
      <c r="F287" s="4">
        <v>10.8</v>
      </c>
      <c r="G287" s="4">
        <v>17.899999999999999</v>
      </c>
      <c r="H287" s="4"/>
      <c r="I287" s="4">
        <v>3204</v>
      </c>
      <c r="J287" s="4">
        <f t="shared" si="33"/>
        <v>12.433333333333332</v>
      </c>
      <c r="K287" s="4">
        <f t="shared" si="34"/>
        <v>13.4</v>
      </c>
      <c r="L287" s="4">
        <f t="shared" si="30"/>
        <v>2.2820556035683679</v>
      </c>
      <c r="M287" s="4">
        <f t="shared" si="31"/>
        <v>2.2590558499809861</v>
      </c>
      <c r="N287" s="4">
        <f t="shared" si="32"/>
        <v>0.81732804440205431</v>
      </c>
      <c r="O287" s="4"/>
      <c r="P287" s="4">
        <v>2410</v>
      </c>
      <c r="Q287" s="4">
        <v>46.5</v>
      </c>
      <c r="R287" s="4">
        <v>31</v>
      </c>
      <c r="S287" s="4">
        <v>7.7967942130083161</v>
      </c>
      <c r="T287" s="4">
        <v>0.17320508075702776</v>
      </c>
      <c r="U287" s="4">
        <v>0.19122606567491487</v>
      </c>
      <c r="V287" s="4"/>
      <c r="W287" s="4"/>
      <c r="X287" s="4"/>
      <c r="Y287" s="4"/>
      <c r="Z287" s="4"/>
      <c r="AA287" s="4"/>
      <c r="AB287" s="4"/>
    </row>
    <row r="288" spans="1:28">
      <c r="A288" s="4">
        <v>3302</v>
      </c>
      <c r="B288" s="4">
        <v>19.8</v>
      </c>
      <c r="C288" s="4">
        <v>34.6</v>
      </c>
      <c r="D288" s="4">
        <v>13.9</v>
      </c>
      <c r="E288" s="4">
        <v>17.3</v>
      </c>
      <c r="F288" s="4">
        <v>20.8</v>
      </c>
      <c r="G288" s="4">
        <v>22.3</v>
      </c>
      <c r="H288" s="4"/>
      <c r="I288" s="4">
        <v>3302</v>
      </c>
      <c r="J288" s="4">
        <f t="shared" si="33"/>
        <v>22.766666666666669</v>
      </c>
      <c r="K288" s="4">
        <f t="shared" si="34"/>
        <v>20.133333333333336</v>
      </c>
      <c r="L288" s="4">
        <f t="shared" si="30"/>
        <v>6.1569292490475895</v>
      </c>
      <c r="M288" s="4">
        <f t="shared" si="31"/>
        <v>1.4813657362192563</v>
      </c>
      <c r="N288" s="4">
        <f t="shared" si="32"/>
        <v>0.72099781339614877</v>
      </c>
      <c r="O288" s="4"/>
      <c r="P288" s="4">
        <v>4102</v>
      </c>
      <c r="Q288" s="4">
        <v>289.63333333333338</v>
      </c>
      <c r="R288" s="4">
        <v>89.133333333333326</v>
      </c>
      <c r="S288" s="4">
        <v>105.54760905760853</v>
      </c>
      <c r="T288" s="4">
        <v>8.4818106033506702</v>
      </c>
      <c r="U288" s="4">
        <v>0.19251853516226364</v>
      </c>
      <c r="V288" s="4"/>
      <c r="W288" s="4"/>
      <c r="X288" s="4"/>
      <c r="Y288" s="4"/>
      <c r="Z288" s="4"/>
      <c r="AA288" s="4"/>
      <c r="AB288" s="4"/>
    </row>
    <row r="289" spans="1:28">
      <c r="A289" s="4">
        <v>3303</v>
      </c>
      <c r="B289" s="4">
        <v>9.9</v>
      </c>
      <c r="C289" s="4">
        <v>9.1</v>
      </c>
      <c r="D289" s="4">
        <v>8</v>
      </c>
      <c r="E289" s="4">
        <v>16.600000000000001</v>
      </c>
      <c r="F289" s="4">
        <v>20.7</v>
      </c>
      <c r="G289" s="4">
        <v>14.3</v>
      </c>
      <c r="H289" s="4"/>
      <c r="I289" s="4">
        <v>3303</v>
      </c>
      <c r="J289" s="4">
        <f t="shared" si="33"/>
        <v>9</v>
      </c>
      <c r="K289" s="4">
        <f t="shared" si="34"/>
        <v>17.2</v>
      </c>
      <c r="L289" s="4">
        <f t="shared" si="30"/>
        <v>0.55075705472860914</v>
      </c>
      <c r="M289" s="4">
        <f t="shared" si="31"/>
        <v>1.8717193521821986</v>
      </c>
      <c r="N289" s="4">
        <f t="shared" si="32"/>
        <v>4.0569211365147753E-2</v>
      </c>
      <c r="O289" s="4"/>
      <c r="P289" s="4">
        <v>7307</v>
      </c>
      <c r="Q289" s="4">
        <v>26.433333333333334</v>
      </c>
      <c r="R289" s="4">
        <v>2.6333333333333333</v>
      </c>
      <c r="S289" s="4">
        <v>12.193213048431675</v>
      </c>
      <c r="T289" s="4">
        <v>1.3872434697789877</v>
      </c>
      <c r="U289" s="4">
        <v>0.1947717789662258</v>
      </c>
      <c r="V289" s="4"/>
      <c r="W289" s="4"/>
      <c r="X289" s="4"/>
      <c r="Y289" s="4"/>
      <c r="Z289" s="4"/>
      <c r="AA289" s="4"/>
      <c r="AB289" s="4"/>
    </row>
    <row r="290" spans="1:28">
      <c r="A290" s="4">
        <v>3304</v>
      </c>
      <c r="B290" s="4">
        <v>13.9</v>
      </c>
      <c r="C290" s="4">
        <v>16.8</v>
      </c>
      <c r="D290" s="4">
        <v>11.4</v>
      </c>
      <c r="E290" s="4">
        <v>8.1999999999999993</v>
      </c>
      <c r="F290" s="4">
        <v>12.4</v>
      </c>
      <c r="G290" s="4">
        <v>16.2</v>
      </c>
      <c r="H290" s="4"/>
      <c r="I290" s="4">
        <v>3304</v>
      </c>
      <c r="J290" s="4">
        <f t="shared" si="33"/>
        <v>14.033333333333333</v>
      </c>
      <c r="K290" s="4">
        <f t="shared" si="34"/>
        <v>12.266666666666666</v>
      </c>
      <c r="L290" s="4">
        <f t="shared" si="30"/>
        <v>1.5602706317957944</v>
      </c>
      <c r="M290" s="4">
        <f t="shared" si="31"/>
        <v>2.3103631268217972</v>
      </c>
      <c r="N290" s="4">
        <f t="shared" si="32"/>
        <v>0.64640727021565447</v>
      </c>
      <c r="O290" s="4"/>
      <c r="P290" s="4">
        <v>2508</v>
      </c>
      <c r="Q290" s="4">
        <v>362.8</v>
      </c>
      <c r="R290" s="4">
        <v>234.70000000000002</v>
      </c>
      <c r="S290" s="4">
        <v>31.342675912138109</v>
      </c>
      <c r="T290" s="4">
        <v>97.622589598924279</v>
      </c>
      <c r="U290" s="4">
        <v>0.19520212978095694</v>
      </c>
      <c r="V290" s="4"/>
      <c r="W290" s="4"/>
      <c r="X290" s="4"/>
      <c r="Y290" s="4"/>
      <c r="Z290" s="4"/>
      <c r="AA290" s="4"/>
      <c r="AB290" s="4"/>
    </row>
    <row r="291" spans="1:28">
      <c r="A291" s="4">
        <v>3401</v>
      </c>
      <c r="B291" s="4">
        <v>8.8000000000000007</v>
      </c>
      <c r="C291" s="4">
        <v>14.7</v>
      </c>
      <c r="D291" s="4">
        <v>7.8</v>
      </c>
      <c r="E291" s="4">
        <v>13.1</v>
      </c>
      <c r="F291" s="4">
        <v>6.4</v>
      </c>
      <c r="G291" s="4">
        <v>9.5</v>
      </c>
      <c r="H291" s="4"/>
      <c r="I291" s="4">
        <v>3401</v>
      </c>
      <c r="J291" s="4">
        <f t="shared" si="33"/>
        <v>10.433333333333334</v>
      </c>
      <c r="K291" s="4">
        <f t="shared" si="34"/>
        <v>9.6666666666666661</v>
      </c>
      <c r="L291" s="4">
        <f t="shared" si="30"/>
        <v>2.1527759856623345</v>
      </c>
      <c r="M291" s="4">
        <f t="shared" si="31"/>
        <v>1.9359178127642143</v>
      </c>
      <c r="N291" s="4">
        <f t="shared" si="32"/>
        <v>0.8602359466197016</v>
      </c>
      <c r="O291" s="4"/>
      <c r="P291" s="4">
        <v>1702</v>
      </c>
      <c r="Q291" s="4">
        <v>364.23333333333335</v>
      </c>
      <c r="R291" s="4">
        <v>64.266666666666666</v>
      </c>
      <c r="S291" s="4">
        <v>168.7160566685275</v>
      </c>
      <c r="T291" s="4">
        <v>22.874318447648758</v>
      </c>
      <c r="U291" s="4">
        <v>0.19619710173646185</v>
      </c>
      <c r="V291" s="4"/>
      <c r="W291" s="4"/>
      <c r="X291" s="4"/>
      <c r="Y291" s="4"/>
      <c r="Z291" s="4"/>
      <c r="AA291" s="4"/>
      <c r="AB291" s="4"/>
    </row>
    <row r="292" spans="1:28">
      <c r="A292" s="4">
        <v>3403</v>
      </c>
      <c r="B292" s="4">
        <v>3.6</v>
      </c>
      <c r="C292" s="4">
        <v>15.1</v>
      </c>
      <c r="D292" s="4">
        <v>6.1</v>
      </c>
      <c r="E292" s="4">
        <v>7.3</v>
      </c>
      <c r="F292" s="4">
        <v>3.7</v>
      </c>
      <c r="G292" s="4">
        <v>6.2</v>
      </c>
      <c r="H292" s="4"/>
      <c r="I292" s="4">
        <v>3403</v>
      </c>
      <c r="J292" s="4">
        <f t="shared" si="33"/>
        <v>8.2666666666666657</v>
      </c>
      <c r="K292" s="4">
        <f t="shared" si="34"/>
        <v>5.7333333333333334</v>
      </c>
      <c r="L292" s="4">
        <f t="shared" si="30"/>
        <v>3.492054473292828</v>
      </c>
      <c r="M292" s="4">
        <f t="shared" si="31"/>
        <v>1.0651030205780321</v>
      </c>
      <c r="N292" s="4">
        <f t="shared" si="32"/>
        <v>0.6339123873686564</v>
      </c>
      <c r="O292" s="4"/>
      <c r="P292" s="4">
        <v>6402</v>
      </c>
      <c r="Q292" s="4">
        <v>240.16666666666666</v>
      </c>
      <c r="R292" s="4">
        <v>265.56666666666666</v>
      </c>
      <c r="S292" s="4">
        <v>11.241935381023533</v>
      </c>
      <c r="T292" s="4">
        <v>23.007559144284919</v>
      </c>
      <c r="U292" s="4">
        <v>0.19636615611143857</v>
      </c>
      <c r="V292" s="4"/>
      <c r="W292" s="4"/>
      <c r="X292" s="4"/>
      <c r="Y292" s="4"/>
      <c r="Z292" s="4"/>
      <c r="AA292" s="4"/>
      <c r="AB292" s="4"/>
    </row>
    <row r="293" spans="1:28">
      <c r="A293" s="4">
        <v>3405</v>
      </c>
      <c r="B293" s="4">
        <v>10.5</v>
      </c>
      <c r="C293" s="4">
        <v>10</v>
      </c>
      <c r="D293" s="4">
        <v>6</v>
      </c>
      <c r="E293" s="4">
        <v>5.2</v>
      </c>
      <c r="F293" s="4">
        <v>28.1</v>
      </c>
      <c r="G293" s="4">
        <v>19</v>
      </c>
      <c r="H293" s="4"/>
      <c r="I293" s="4">
        <v>3405</v>
      </c>
      <c r="J293" s="4">
        <f t="shared" si="33"/>
        <v>8.8333333333333339</v>
      </c>
      <c r="K293" s="4">
        <f t="shared" si="34"/>
        <v>17.433333333333334</v>
      </c>
      <c r="L293" s="4">
        <f t="shared" si="30"/>
        <v>1.424000624219588</v>
      </c>
      <c r="M293" s="4">
        <f t="shared" si="31"/>
        <v>6.656909526532897</v>
      </c>
      <c r="N293" s="4">
        <f t="shared" si="32"/>
        <v>0.3497152842984852</v>
      </c>
      <c r="O293" s="4"/>
      <c r="P293" s="4">
        <v>4308</v>
      </c>
      <c r="Q293" s="4">
        <v>33.433333333333337</v>
      </c>
      <c r="R293" s="4">
        <v>121</v>
      </c>
      <c r="S293" s="4">
        <v>12.592634531520568</v>
      </c>
      <c r="T293" s="4">
        <v>33.306055505468258</v>
      </c>
      <c r="U293" s="4">
        <v>0.19644950888517107</v>
      </c>
      <c r="V293" s="4"/>
      <c r="W293" s="4"/>
      <c r="X293" s="4"/>
      <c r="Y293" s="4"/>
      <c r="Z293" s="4"/>
      <c r="AA293" s="4"/>
      <c r="AB293" s="4"/>
    </row>
    <row r="294" spans="1:28">
      <c r="A294" s="4">
        <v>3501</v>
      </c>
      <c r="B294" s="4">
        <v>4278.7</v>
      </c>
      <c r="C294" s="4">
        <v>575.9</v>
      </c>
      <c r="D294" s="4">
        <v>1097.4000000000001</v>
      </c>
      <c r="E294" s="4">
        <v>260.8</v>
      </c>
      <c r="F294" s="4">
        <v>204.7</v>
      </c>
      <c r="G294" s="4">
        <v>862.1</v>
      </c>
      <c r="H294" s="4"/>
      <c r="I294" s="4">
        <v>3501</v>
      </c>
      <c r="J294" s="4">
        <f t="shared" si="33"/>
        <v>1984</v>
      </c>
      <c r="K294" s="4">
        <f t="shared" si="34"/>
        <v>442.5333333333333</v>
      </c>
      <c r="L294" s="4">
        <f t="shared" si="30"/>
        <v>1157.1843169233382</v>
      </c>
      <c r="M294" s="4">
        <f t="shared" si="31"/>
        <v>210.40749616980014</v>
      </c>
      <c r="N294" s="4">
        <f t="shared" si="32"/>
        <v>0.3394390146083352</v>
      </c>
      <c r="O294" s="4"/>
      <c r="P294" s="4">
        <v>8101</v>
      </c>
      <c r="Q294" s="4">
        <v>24.466666666666669</v>
      </c>
      <c r="R294" s="4">
        <v>14.700000000000001</v>
      </c>
      <c r="S294" s="4">
        <v>4.5494810448860807</v>
      </c>
      <c r="T294" s="4">
        <v>1.3856406460550938</v>
      </c>
      <c r="U294" s="4">
        <v>0.19800638739418283</v>
      </c>
      <c r="V294" s="4"/>
      <c r="W294" s="4"/>
      <c r="X294" s="4"/>
      <c r="Y294" s="4"/>
      <c r="Z294" s="4"/>
      <c r="AA294" s="4"/>
      <c r="AB294" s="4"/>
    </row>
    <row r="295" spans="1:28">
      <c r="A295" s="4">
        <v>3502</v>
      </c>
      <c r="B295" s="4">
        <v>152.80000000000001</v>
      </c>
      <c r="C295" s="4">
        <v>451.4</v>
      </c>
      <c r="D295" s="4">
        <v>415</v>
      </c>
      <c r="E295" s="4">
        <v>1676</v>
      </c>
      <c r="F295" s="4">
        <v>799.7</v>
      </c>
      <c r="G295" s="4">
        <v>1190.8</v>
      </c>
      <c r="H295" s="4"/>
      <c r="I295" s="4">
        <v>3502</v>
      </c>
      <c r="J295" s="4">
        <f t="shared" si="33"/>
        <v>339.73333333333335</v>
      </c>
      <c r="K295" s="4">
        <f t="shared" si="34"/>
        <v>1222.1666666666667</v>
      </c>
      <c r="L295" s="4">
        <f t="shared" si="30"/>
        <v>94.055468267991216</v>
      </c>
      <c r="M295" s="4">
        <f t="shared" si="31"/>
        <v>253.45172014497044</v>
      </c>
      <c r="N295" s="4">
        <f t="shared" si="32"/>
        <v>0.12386919052205864</v>
      </c>
      <c r="O295" s="4"/>
      <c r="P295" s="4">
        <v>3108</v>
      </c>
      <c r="Q295" s="4">
        <v>26.3</v>
      </c>
      <c r="R295" s="4">
        <v>74.833333333333329</v>
      </c>
      <c r="S295" s="4">
        <v>22.270383921252904</v>
      </c>
      <c r="T295" s="4">
        <v>47.048072342138646</v>
      </c>
      <c r="U295" s="4">
        <v>0.19955789962640103</v>
      </c>
      <c r="V295" s="4"/>
      <c r="W295" s="4"/>
      <c r="X295" s="4"/>
      <c r="Y295" s="4"/>
      <c r="Z295" s="4"/>
      <c r="AA295" s="4"/>
      <c r="AB295" s="4"/>
    </row>
    <row r="296" spans="1:28">
      <c r="A296" s="4">
        <v>3503</v>
      </c>
      <c r="B296" s="4">
        <v>239</v>
      </c>
      <c r="C296" s="4">
        <v>95.9</v>
      </c>
      <c r="D296" s="4">
        <v>321.10000000000002</v>
      </c>
      <c r="E296" s="4">
        <v>1688</v>
      </c>
      <c r="F296" s="4">
        <v>3612.9</v>
      </c>
      <c r="G296" s="4">
        <v>1605.4</v>
      </c>
      <c r="H296" s="4"/>
      <c r="I296" s="4">
        <v>3503</v>
      </c>
      <c r="J296" s="4">
        <f t="shared" si="33"/>
        <v>218.66666666666666</v>
      </c>
      <c r="K296" s="4">
        <f t="shared" si="34"/>
        <v>2302.1</v>
      </c>
      <c r="L296" s="4">
        <f t="shared" si="30"/>
        <v>65.799805808561828</v>
      </c>
      <c r="M296" s="4">
        <f t="shared" si="31"/>
        <v>655.83360948744757</v>
      </c>
      <c r="N296" s="4">
        <f t="shared" si="32"/>
        <v>0.10116412890366293</v>
      </c>
      <c r="O296" s="4"/>
      <c r="P296" s="4">
        <v>3103</v>
      </c>
      <c r="Q296" s="4">
        <v>278.40000000000003</v>
      </c>
      <c r="R296" s="4">
        <v>51.4</v>
      </c>
      <c r="S296" s="4">
        <v>124.88912415952531</v>
      </c>
      <c r="T296" s="4">
        <v>27.274591350437014</v>
      </c>
      <c r="U296" s="4">
        <v>0.20011025599286777</v>
      </c>
      <c r="V296" s="4"/>
      <c r="W296" s="4"/>
      <c r="X296" s="4"/>
      <c r="Y296" s="4"/>
      <c r="Z296" s="4"/>
      <c r="AA296" s="4"/>
      <c r="AB296" s="4"/>
    </row>
    <row r="297" spans="1:28">
      <c r="A297" s="4">
        <v>3504</v>
      </c>
      <c r="B297" s="4">
        <v>45.1</v>
      </c>
      <c r="C297" s="4">
        <v>51.3</v>
      </c>
      <c r="D297" s="4">
        <v>101.4</v>
      </c>
      <c r="E297" s="4">
        <v>53.3</v>
      </c>
      <c r="F297" s="4">
        <v>59.9</v>
      </c>
      <c r="G297" s="4">
        <v>4.3</v>
      </c>
      <c r="H297" s="4"/>
      <c r="I297" s="4">
        <v>3504</v>
      </c>
      <c r="J297" s="4">
        <f t="shared" si="33"/>
        <v>65.933333333333337</v>
      </c>
      <c r="K297" s="4">
        <f t="shared" si="34"/>
        <v>39.166666666666664</v>
      </c>
      <c r="L297" s="4">
        <f t="shared" si="30"/>
        <v>17.823424038170785</v>
      </c>
      <c r="M297" s="4">
        <f t="shared" si="31"/>
        <v>17.53713520250988</v>
      </c>
      <c r="N297" s="4">
        <f t="shared" si="32"/>
        <v>0.52607698642765</v>
      </c>
      <c r="O297" s="4"/>
      <c r="P297" s="4">
        <v>201</v>
      </c>
      <c r="Q297" s="4">
        <v>359.16666666666669</v>
      </c>
      <c r="R297" s="4">
        <v>122.53333333333335</v>
      </c>
      <c r="S297" s="4">
        <v>109.60744094773452</v>
      </c>
      <c r="T297" s="4">
        <v>54.135211379573555</v>
      </c>
      <c r="U297" s="4">
        <v>0.20050942175225089</v>
      </c>
      <c r="V297" s="4"/>
      <c r="W297" s="4"/>
      <c r="X297" s="4"/>
      <c r="Y297" s="4"/>
      <c r="Z297" s="4"/>
      <c r="AA297" s="4"/>
      <c r="AB297" s="4"/>
    </row>
    <row r="298" spans="1:28">
      <c r="A298" s="4">
        <v>3602</v>
      </c>
      <c r="B298" s="4">
        <v>9.8000000000000007</v>
      </c>
      <c r="C298" s="4">
        <v>39.700000000000003</v>
      </c>
      <c r="D298" s="4">
        <v>16.600000000000001</v>
      </c>
      <c r="E298" s="4">
        <v>29.1</v>
      </c>
      <c r="F298" s="4">
        <v>34.799999999999997</v>
      </c>
      <c r="G298" s="4">
        <v>25</v>
      </c>
      <c r="H298" s="4"/>
      <c r="I298" s="4">
        <v>3602</v>
      </c>
      <c r="J298" s="4">
        <f t="shared" si="33"/>
        <v>22.033333333333331</v>
      </c>
      <c r="K298" s="4">
        <f t="shared" si="34"/>
        <v>29.633333333333336</v>
      </c>
      <c r="L298" s="4">
        <f t="shared" si="30"/>
        <v>9.0488182162706305</v>
      </c>
      <c r="M298" s="4">
        <f t="shared" si="31"/>
        <v>2.8415566938641881</v>
      </c>
      <c r="N298" s="4">
        <f t="shared" si="32"/>
        <v>0.39090100614632717</v>
      </c>
      <c r="O298" s="4"/>
      <c r="P298" s="4">
        <v>4704</v>
      </c>
      <c r="Q298" s="4">
        <v>14.4</v>
      </c>
      <c r="R298" s="4">
        <v>24</v>
      </c>
      <c r="S298" s="4">
        <v>4.4395945760846249</v>
      </c>
      <c r="T298" s="4">
        <v>6.6259590500797172</v>
      </c>
      <c r="U298" s="4">
        <v>0.20057345680156466</v>
      </c>
      <c r="V298" s="4"/>
      <c r="W298" s="4"/>
      <c r="X298" s="4"/>
      <c r="Y298" s="4"/>
      <c r="Z298" s="4"/>
      <c r="AA298" s="4"/>
      <c r="AB298" s="4"/>
    </row>
    <row r="299" spans="1:28">
      <c r="A299" s="4">
        <v>3701</v>
      </c>
      <c r="B299" s="4">
        <v>13.1</v>
      </c>
      <c r="C299" s="4">
        <v>37.299999999999997</v>
      </c>
      <c r="D299" s="4">
        <v>13.2</v>
      </c>
      <c r="E299" s="4">
        <v>21.7</v>
      </c>
      <c r="F299" s="4">
        <v>34.1</v>
      </c>
      <c r="G299" s="4">
        <v>27.5</v>
      </c>
      <c r="H299" s="4"/>
      <c r="I299" s="4">
        <v>3701</v>
      </c>
      <c r="J299" s="4">
        <f t="shared" si="33"/>
        <v>21.2</v>
      </c>
      <c r="K299" s="4">
        <f t="shared" si="34"/>
        <v>27.766666666666666</v>
      </c>
      <c r="L299" s="4">
        <f t="shared" si="30"/>
        <v>8.0500517596679675</v>
      </c>
      <c r="M299" s="4">
        <f t="shared" si="31"/>
        <v>3.5820540352025945</v>
      </c>
      <c r="N299" s="4">
        <f t="shared" si="32"/>
        <v>0.33059380146641532</v>
      </c>
      <c r="O299" s="4"/>
      <c r="P299" s="4">
        <v>4103</v>
      </c>
      <c r="Q299" s="4">
        <v>248.96666666666667</v>
      </c>
      <c r="R299" s="4">
        <v>116.39999999999999</v>
      </c>
      <c r="S299" s="4">
        <v>70.872475459643582</v>
      </c>
      <c r="T299" s="4">
        <v>21.695698498396744</v>
      </c>
      <c r="U299" s="4">
        <v>0.21386504846693122</v>
      </c>
      <c r="V299" s="4"/>
      <c r="W299" s="4"/>
      <c r="X299" s="4"/>
      <c r="Y299" s="4"/>
      <c r="Z299" s="4"/>
      <c r="AA299" s="4"/>
      <c r="AB299" s="4"/>
    </row>
    <row r="300" spans="1:28">
      <c r="A300" s="4">
        <v>3703</v>
      </c>
      <c r="B300" s="4">
        <v>47.7</v>
      </c>
      <c r="C300" s="4">
        <v>24.7</v>
      </c>
      <c r="D300" s="4">
        <v>79.3</v>
      </c>
      <c r="E300" s="4">
        <v>40.299999999999997</v>
      </c>
      <c r="F300" s="4">
        <v>13.4</v>
      </c>
      <c r="G300" s="4">
        <v>71.099999999999994</v>
      </c>
      <c r="H300" s="4"/>
      <c r="I300" s="4">
        <v>3703</v>
      </c>
      <c r="J300" s="4">
        <f t="shared" si="33"/>
        <v>50.566666666666663</v>
      </c>
      <c r="K300" s="4">
        <f t="shared" si="34"/>
        <v>41.599999999999994</v>
      </c>
      <c r="L300" s="4">
        <f t="shared" si="30"/>
        <v>15.826700365030117</v>
      </c>
      <c r="M300" s="4">
        <f t="shared" si="31"/>
        <v>16.669233135730433</v>
      </c>
      <c r="N300" s="4">
        <f t="shared" si="32"/>
        <v>1.7141318800893472E-2</v>
      </c>
      <c r="O300" s="4"/>
      <c r="P300" s="4">
        <v>6503</v>
      </c>
      <c r="Q300" s="4">
        <v>19.733333333333334</v>
      </c>
      <c r="R300" s="4">
        <v>42.06666666666667</v>
      </c>
      <c r="S300" s="4">
        <v>3.3418225233811887</v>
      </c>
      <c r="T300" s="4">
        <v>9.2385665073706615</v>
      </c>
      <c r="U300" s="4">
        <v>0.21754702924376126</v>
      </c>
      <c r="V300" s="4"/>
      <c r="W300" s="4"/>
      <c r="X300" s="4"/>
      <c r="Y300" s="4"/>
      <c r="Z300" s="4"/>
      <c r="AA300" s="4"/>
      <c r="AB300" s="4"/>
    </row>
    <row r="301" spans="1:28">
      <c r="A301" s="4">
        <v>3704</v>
      </c>
      <c r="B301" s="4">
        <v>75.099999999999994</v>
      </c>
      <c r="C301" s="4">
        <v>62.6</v>
      </c>
      <c r="D301" s="4">
        <v>107.6</v>
      </c>
      <c r="E301" s="4">
        <v>253.7</v>
      </c>
      <c r="F301" s="4">
        <v>294.3</v>
      </c>
      <c r="G301" s="4">
        <v>217.9</v>
      </c>
      <c r="H301" s="4"/>
      <c r="I301" s="4">
        <v>3704</v>
      </c>
      <c r="J301" s="4">
        <f t="shared" si="33"/>
        <v>81.766666666666666</v>
      </c>
      <c r="K301" s="4">
        <f t="shared" si="34"/>
        <v>255.29999999999998</v>
      </c>
      <c r="L301" s="4">
        <f t="shared" si="30"/>
        <v>13.411230782859242</v>
      </c>
      <c r="M301" s="4">
        <f t="shared" si="31"/>
        <v>22.069284839643863</v>
      </c>
      <c r="N301" s="4">
        <f t="shared" si="32"/>
        <v>3.8636768179203314E-2</v>
      </c>
      <c r="O301" s="4"/>
      <c r="P301" s="4">
        <v>3001</v>
      </c>
      <c r="Q301" s="4">
        <v>54.066666666666663</v>
      </c>
      <c r="R301" s="4">
        <v>34.433333333333337</v>
      </c>
      <c r="S301" s="4">
        <v>11.577324580594796</v>
      </c>
      <c r="T301" s="4">
        <v>2.5542992080890201</v>
      </c>
      <c r="U301" s="4">
        <v>0.22354614833484893</v>
      </c>
      <c r="V301" s="4"/>
      <c r="W301" s="4"/>
      <c r="X301" s="4"/>
      <c r="Y301" s="4"/>
      <c r="Z301" s="4"/>
      <c r="AA301" s="4"/>
      <c r="AB301" s="4"/>
    </row>
    <row r="302" spans="1:28">
      <c r="A302" s="4">
        <v>3802</v>
      </c>
      <c r="B302" s="4">
        <v>0.8</v>
      </c>
      <c r="C302" s="4">
        <v>5.4</v>
      </c>
      <c r="D302" s="4">
        <v>3.9</v>
      </c>
      <c r="E302" s="4">
        <v>1.6</v>
      </c>
      <c r="F302" s="4">
        <v>3.6</v>
      </c>
      <c r="G302" s="4">
        <v>4</v>
      </c>
      <c r="H302" s="4"/>
      <c r="I302" s="4">
        <v>3802</v>
      </c>
      <c r="J302" s="4">
        <f t="shared" si="33"/>
        <v>3.3666666666666667</v>
      </c>
      <c r="K302" s="4">
        <f t="shared" si="34"/>
        <v>3.0666666666666664</v>
      </c>
      <c r="L302" s="4">
        <f t="shared" si="30"/>
        <v>1.3544166435940035</v>
      </c>
      <c r="M302" s="4">
        <f t="shared" si="31"/>
        <v>0.74236858171067055</v>
      </c>
      <c r="N302" s="4">
        <f t="shared" si="32"/>
        <v>0.73654461412285355</v>
      </c>
      <c r="O302" s="4"/>
      <c r="P302" s="4">
        <v>8102</v>
      </c>
      <c r="Q302" s="4">
        <v>26.733333333333334</v>
      </c>
      <c r="R302" s="4">
        <v>39.866666666666667</v>
      </c>
      <c r="S302" s="4">
        <v>2.384906240877759</v>
      </c>
      <c r="T302" s="4">
        <v>6.2709205420292644</v>
      </c>
      <c r="U302" s="4">
        <v>0.23201695949341722</v>
      </c>
      <c r="V302" s="4"/>
      <c r="W302" s="4"/>
      <c r="X302" s="4"/>
      <c r="Y302" s="4"/>
      <c r="Z302" s="4"/>
      <c r="AA302" s="4"/>
      <c r="AB302" s="4"/>
    </row>
    <row r="303" spans="1:28">
      <c r="A303" s="4">
        <v>3803</v>
      </c>
      <c r="B303" s="4">
        <v>6.1</v>
      </c>
      <c r="C303" s="4">
        <v>11.9</v>
      </c>
      <c r="D303" s="4">
        <v>11.9</v>
      </c>
      <c r="E303" s="4">
        <v>13.3</v>
      </c>
      <c r="F303" s="4">
        <v>7.7</v>
      </c>
      <c r="G303" s="4">
        <v>12.9</v>
      </c>
      <c r="H303" s="4"/>
      <c r="I303" s="4">
        <v>3803</v>
      </c>
      <c r="J303" s="4">
        <f t="shared" si="33"/>
        <v>9.9666666666666668</v>
      </c>
      <c r="K303" s="4">
        <f t="shared" si="34"/>
        <v>11.299999999999999</v>
      </c>
      <c r="L303" s="4">
        <f t="shared" si="30"/>
        <v>1.9333333333333362</v>
      </c>
      <c r="M303" s="4">
        <f t="shared" si="31"/>
        <v>1.8036999011291621</v>
      </c>
      <c r="N303" s="4">
        <f t="shared" si="32"/>
        <v>0.72491531248288577</v>
      </c>
      <c r="O303" s="4"/>
      <c r="P303" s="4">
        <v>5602</v>
      </c>
      <c r="Q303" s="4">
        <v>43.666666666666664</v>
      </c>
      <c r="R303" s="4">
        <v>82.333333333333329</v>
      </c>
      <c r="S303" s="4">
        <v>14.108193049115508</v>
      </c>
      <c r="T303" s="4">
        <v>8.797032327880725</v>
      </c>
      <c r="U303" s="4">
        <v>0.23269245812492401</v>
      </c>
      <c r="V303" s="4"/>
      <c r="W303" s="4"/>
      <c r="X303" s="4"/>
      <c r="Y303" s="4"/>
      <c r="Z303" s="4"/>
      <c r="AA303" s="4"/>
      <c r="AB303" s="4"/>
    </row>
    <row r="304" spans="1:28">
      <c r="A304" s="4">
        <v>3901</v>
      </c>
      <c r="B304" s="4">
        <v>2.9</v>
      </c>
      <c r="C304" s="4">
        <v>2</v>
      </c>
      <c r="D304" s="4">
        <v>5.0999999999999996</v>
      </c>
      <c r="E304" s="4">
        <v>3</v>
      </c>
      <c r="F304" s="4">
        <v>2.6</v>
      </c>
      <c r="G304" s="4">
        <v>3.7</v>
      </c>
      <c r="H304" s="4"/>
      <c r="I304" s="4">
        <v>3901</v>
      </c>
      <c r="J304" s="4">
        <f t="shared" si="33"/>
        <v>3.3333333333333335</v>
      </c>
      <c r="K304" s="4">
        <f t="shared" si="34"/>
        <v>3.1</v>
      </c>
      <c r="L304" s="4">
        <f t="shared" si="30"/>
        <v>0.92074848779554219</v>
      </c>
      <c r="M304" s="4">
        <f t="shared" si="31"/>
        <v>0.32145502536643211</v>
      </c>
      <c r="N304" s="4">
        <f t="shared" si="32"/>
        <v>0.73523568395802741</v>
      </c>
      <c r="O304" s="4"/>
      <c r="P304" s="4">
        <v>9001</v>
      </c>
      <c r="Q304" s="4">
        <v>148.29999999999998</v>
      </c>
      <c r="R304" s="4">
        <v>256.06666666666666</v>
      </c>
      <c r="S304" s="4">
        <v>79.440816544981033</v>
      </c>
      <c r="T304" s="4">
        <v>143.9643744511506</v>
      </c>
      <c r="U304" s="4">
        <v>0.23702696283223057</v>
      </c>
      <c r="V304" s="4"/>
      <c r="W304" s="4"/>
      <c r="X304" s="4"/>
      <c r="Y304" s="4"/>
      <c r="Z304" s="4"/>
      <c r="AA304" s="4"/>
      <c r="AB304" s="4"/>
    </row>
    <row r="305" spans="1:28">
      <c r="A305" s="4">
        <v>3902</v>
      </c>
      <c r="B305" s="4">
        <v>5.2</v>
      </c>
      <c r="C305" s="4">
        <v>7.8</v>
      </c>
      <c r="D305" s="4">
        <v>8.1999999999999993</v>
      </c>
      <c r="E305" s="4">
        <v>5.0999999999999996</v>
      </c>
      <c r="F305" s="4">
        <v>4.5999999999999996</v>
      </c>
      <c r="G305" s="4">
        <v>4.0999999999999996</v>
      </c>
      <c r="H305" s="4"/>
      <c r="I305" s="4">
        <v>3902</v>
      </c>
      <c r="J305" s="4">
        <f t="shared" si="33"/>
        <v>7.0666666666666664</v>
      </c>
      <c r="K305" s="4">
        <f t="shared" si="34"/>
        <v>4.5999999999999996</v>
      </c>
      <c r="L305" s="4">
        <f t="shared" si="30"/>
        <v>0.94044906531105943</v>
      </c>
      <c r="M305" s="4">
        <f t="shared" si="31"/>
        <v>0.28867513459481287</v>
      </c>
      <c r="N305" s="4">
        <f t="shared" si="32"/>
        <v>0.17868983817322084</v>
      </c>
      <c r="O305" s="4"/>
      <c r="P305" s="4">
        <v>701</v>
      </c>
      <c r="Q305" s="4">
        <v>19.633333333333336</v>
      </c>
      <c r="R305" s="4">
        <v>45.266666666666659</v>
      </c>
      <c r="S305" s="4">
        <v>3.6666666666666683</v>
      </c>
      <c r="T305" s="4">
        <v>17.127398453290507</v>
      </c>
      <c r="U305" s="4">
        <v>0.23994898014595956</v>
      </c>
      <c r="V305" s="4"/>
      <c r="W305" s="4"/>
      <c r="X305" s="4"/>
      <c r="Y305" s="4"/>
      <c r="Z305" s="4"/>
      <c r="AA305" s="4"/>
      <c r="AB305" s="4"/>
    </row>
    <row r="306" spans="1:28">
      <c r="A306" s="4">
        <v>4002</v>
      </c>
      <c r="B306" s="4">
        <v>103.7</v>
      </c>
      <c r="C306" s="4">
        <v>110.3</v>
      </c>
      <c r="D306" s="4">
        <v>120.6</v>
      </c>
      <c r="E306" s="4">
        <v>115.2</v>
      </c>
      <c r="F306" s="4">
        <v>193.6</v>
      </c>
      <c r="G306" s="4">
        <v>252.5</v>
      </c>
      <c r="H306" s="4"/>
      <c r="I306" s="4">
        <v>4002</v>
      </c>
      <c r="J306" s="4">
        <f t="shared" si="33"/>
        <v>111.53333333333335</v>
      </c>
      <c r="K306" s="4">
        <f t="shared" si="34"/>
        <v>187.1</v>
      </c>
      <c r="L306" s="4">
        <f t="shared" si="30"/>
        <v>4.9174293193812568</v>
      </c>
      <c r="M306" s="4">
        <f t="shared" si="31"/>
        <v>39.768119559935649</v>
      </c>
      <c r="N306" s="4">
        <f t="shared" si="32"/>
        <v>0.16327065407602273</v>
      </c>
      <c r="O306" s="4"/>
      <c r="P306" s="4">
        <v>4101</v>
      </c>
      <c r="Q306" s="4">
        <v>23.166666666666668</v>
      </c>
      <c r="R306" s="4">
        <v>54.833333333333336</v>
      </c>
      <c r="S306" s="4">
        <v>4.562650301938314</v>
      </c>
      <c r="T306" s="4">
        <v>24.058354982093945</v>
      </c>
      <c r="U306" s="4">
        <v>0.24580653664871818</v>
      </c>
      <c r="V306" s="4"/>
      <c r="W306" s="4"/>
      <c r="X306" s="4"/>
      <c r="Y306" s="4"/>
      <c r="Z306" s="4"/>
      <c r="AA306" s="4"/>
      <c r="AB306" s="4"/>
    </row>
    <row r="307" spans="1:28">
      <c r="A307" s="4">
        <v>4101</v>
      </c>
      <c r="B307" s="4">
        <v>21.7</v>
      </c>
      <c r="C307" s="4">
        <v>16.100000000000001</v>
      </c>
      <c r="D307" s="4">
        <v>31.7</v>
      </c>
      <c r="E307" s="4">
        <v>46.9</v>
      </c>
      <c r="F307" s="4">
        <v>17.7</v>
      </c>
      <c r="G307" s="4">
        <v>99.9</v>
      </c>
      <c r="H307" s="4"/>
      <c r="I307" s="4">
        <v>4101</v>
      </c>
      <c r="J307" s="4">
        <f t="shared" si="33"/>
        <v>23.166666666666668</v>
      </c>
      <c r="K307" s="4">
        <f t="shared" si="34"/>
        <v>54.833333333333336</v>
      </c>
      <c r="L307" s="4">
        <f t="shared" si="30"/>
        <v>4.562650301938314</v>
      </c>
      <c r="M307" s="4">
        <f t="shared" si="31"/>
        <v>24.058354982093945</v>
      </c>
      <c r="N307" s="4">
        <f t="shared" si="32"/>
        <v>0.24580653664871818</v>
      </c>
      <c r="O307" s="4"/>
      <c r="P307" s="4">
        <v>6401</v>
      </c>
      <c r="Q307" s="4">
        <v>81.399999999999991</v>
      </c>
      <c r="R307" s="4">
        <v>35.93333333333333</v>
      </c>
      <c r="S307" s="4">
        <v>32.337954996154807</v>
      </c>
      <c r="T307" s="4">
        <v>10.759388664996001</v>
      </c>
      <c r="U307" s="4">
        <v>0.2581092427933015</v>
      </c>
      <c r="V307" s="4"/>
      <c r="W307" s="4"/>
      <c r="X307" s="4"/>
      <c r="Y307" s="4"/>
      <c r="Z307" s="4"/>
      <c r="AA307" s="4"/>
      <c r="AB307" s="4"/>
    </row>
    <row r="308" spans="1:28">
      <c r="A308" s="4">
        <v>4102</v>
      </c>
      <c r="B308" s="4">
        <v>384.3</v>
      </c>
      <c r="C308" s="4">
        <v>78.900000000000006</v>
      </c>
      <c r="D308" s="4">
        <v>405.7</v>
      </c>
      <c r="E308" s="4">
        <v>76.599999999999994</v>
      </c>
      <c r="F308" s="4">
        <v>85.5</v>
      </c>
      <c r="G308" s="4">
        <v>105.3</v>
      </c>
      <c r="H308" s="4"/>
      <c r="I308" s="4">
        <v>4102</v>
      </c>
      <c r="J308" s="4">
        <f t="shared" si="33"/>
        <v>289.63333333333338</v>
      </c>
      <c r="K308" s="4">
        <f t="shared" si="34"/>
        <v>89.133333333333326</v>
      </c>
      <c r="L308" s="4">
        <f t="shared" si="30"/>
        <v>105.54760905760853</v>
      </c>
      <c r="M308" s="4">
        <f t="shared" si="31"/>
        <v>8.4818106033506702</v>
      </c>
      <c r="N308" s="4">
        <f t="shared" si="32"/>
        <v>0.19251853516226364</v>
      </c>
      <c r="O308" s="4"/>
      <c r="P308" s="4">
        <v>8002</v>
      </c>
      <c r="Q308" s="4">
        <v>96.7</v>
      </c>
      <c r="R308" s="4">
        <v>223.43333333333331</v>
      </c>
      <c r="S308" s="4">
        <v>21.050494847706858</v>
      </c>
      <c r="T308" s="4">
        <v>61.328251601072438</v>
      </c>
      <c r="U308" s="4">
        <v>0.25869064302550204</v>
      </c>
      <c r="V308" s="4"/>
      <c r="W308" s="4"/>
      <c r="X308" s="4"/>
      <c r="Y308" s="4"/>
      <c r="Z308" s="4"/>
      <c r="AA308" s="4"/>
      <c r="AB308" s="4"/>
    </row>
    <row r="309" spans="1:28">
      <c r="A309" s="4">
        <v>4103</v>
      </c>
      <c r="B309" s="4">
        <v>200.8</v>
      </c>
      <c r="C309" s="4">
        <v>388.5</v>
      </c>
      <c r="D309" s="4">
        <v>157.6</v>
      </c>
      <c r="E309" s="4">
        <v>75.3</v>
      </c>
      <c r="F309" s="4">
        <v>124.9</v>
      </c>
      <c r="G309" s="4">
        <v>149</v>
      </c>
      <c r="H309" s="4"/>
      <c r="I309" s="4">
        <v>4103</v>
      </c>
      <c r="J309" s="4">
        <f t="shared" si="33"/>
        <v>248.96666666666667</v>
      </c>
      <c r="K309" s="4">
        <f t="shared" si="34"/>
        <v>116.39999999999999</v>
      </c>
      <c r="L309" s="4">
        <f t="shared" si="30"/>
        <v>70.872475459643582</v>
      </c>
      <c r="M309" s="4">
        <f t="shared" si="31"/>
        <v>21.695698498396744</v>
      </c>
      <c r="N309" s="4">
        <f t="shared" si="32"/>
        <v>0.21386504846693122</v>
      </c>
      <c r="O309" s="4"/>
      <c r="P309" s="4">
        <v>6307</v>
      </c>
      <c r="Q309" s="4">
        <v>21.566666666666666</v>
      </c>
      <c r="R309" s="4">
        <v>15.5</v>
      </c>
      <c r="S309" s="4">
        <v>2.8221347318022221</v>
      </c>
      <c r="T309" s="4">
        <v>1.1015141094572183</v>
      </c>
      <c r="U309" s="4">
        <v>0.26177110281185667</v>
      </c>
      <c r="V309" s="4"/>
      <c r="W309" s="4"/>
      <c r="X309" s="4"/>
      <c r="Y309" s="4"/>
      <c r="Z309" s="4"/>
      <c r="AA309" s="4"/>
      <c r="AB309" s="4"/>
    </row>
    <row r="310" spans="1:28">
      <c r="A310" s="4">
        <v>4104</v>
      </c>
      <c r="B310" s="4">
        <v>80.3</v>
      </c>
      <c r="C310" s="4">
        <v>37.5</v>
      </c>
      <c r="D310" s="4">
        <v>41.2</v>
      </c>
      <c r="E310" s="4">
        <v>39.6</v>
      </c>
      <c r="F310" s="4">
        <v>50.7</v>
      </c>
      <c r="G310" s="4">
        <v>73</v>
      </c>
      <c r="H310" s="4"/>
      <c r="I310" s="4">
        <v>4104</v>
      </c>
      <c r="J310" s="4">
        <f t="shared" si="33"/>
        <v>53</v>
      </c>
      <c r="K310" s="4">
        <f t="shared" si="34"/>
        <v>54.433333333333337</v>
      </c>
      <c r="L310" s="4">
        <f t="shared" si="30"/>
        <v>13.691724994803728</v>
      </c>
      <c r="M310" s="4">
        <f t="shared" si="31"/>
        <v>9.8207829513627747</v>
      </c>
      <c r="N310" s="4">
        <f t="shared" si="32"/>
        <v>0.95343087439300478</v>
      </c>
      <c r="O310" s="4"/>
      <c r="P310" s="4">
        <v>6003</v>
      </c>
      <c r="Q310" s="4">
        <v>1086.6000000000001</v>
      </c>
      <c r="R310" s="4">
        <v>3101.5333333333333</v>
      </c>
      <c r="S310" s="4">
        <v>405.64285194408802</v>
      </c>
      <c r="T310" s="4">
        <v>995.05970060985624</v>
      </c>
      <c r="U310" s="4">
        <v>0.26349858987894847</v>
      </c>
      <c r="V310" s="4"/>
      <c r="W310" s="4"/>
      <c r="X310" s="4"/>
      <c r="Y310" s="4"/>
      <c r="Z310" s="4"/>
      <c r="AA310" s="4"/>
      <c r="AB310" s="4"/>
    </row>
    <row r="311" spans="1:28">
      <c r="A311" s="4">
        <v>4106</v>
      </c>
      <c r="B311" s="4">
        <v>678.3</v>
      </c>
      <c r="C311" s="4">
        <v>327.9</v>
      </c>
      <c r="D311" s="4">
        <v>438.7</v>
      </c>
      <c r="E311" s="4">
        <v>259.5</v>
      </c>
      <c r="F311" s="4">
        <v>126.3</v>
      </c>
      <c r="G311" s="4">
        <v>149.19999999999999</v>
      </c>
      <c r="H311" s="4"/>
      <c r="I311" s="4">
        <v>4106</v>
      </c>
      <c r="J311" s="4">
        <f t="shared" si="33"/>
        <v>481.63333333333327</v>
      </c>
      <c r="K311" s="4">
        <f t="shared" si="34"/>
        <v>178.33333333333334</v>
      </c>
      <c r="L311" s="4">
        <f t="shared" si="30"/>
        <v>103.40453460935744</v>
      </c>
      <c r="M311" s="4">
        <f t="shared" si="31"/>
        <v>41.118217103587781</v>
      </c>
      <c r="N311" s="4">
        <f t="shared" si="32"/>
        <v>4.0635316958059935E-2</v>
      </c>
      <c r="O311" s="4"/>
      <c r="P311" s="4">
        <v>1301</v>
      </c>
      <c r="Q311" s="4">
        <v>2241.2666666666669</v>
      </c>
      <c r="R311" s="4">
        <v>406.0333333333333</v>
      </c>
      <c r="S311" s="4">
        <v>1156.0877739648972</v>
      </c>
      <c r="T311" s="4">
        <v>208.90971202358634</v>
      </c>
      <c r="U311" s="4">
        <v>0.26376419546143781</v>
      </c>
      <c r="V311" s="4"/>
      <c r="W311" s="4"/>
      <c r="X311" s="4"/>
      <c r="Y311" s="4"/>
      <c r="Z311" s="4"/>
      <c r="AA311" s="4"/>
      <c r="AB311" s="4"/>
    </row>
    <row r="312" spans="1:28">
      <c r="A312" s="4">
        <v>4201</v>
      </c>
      <c r="B312" s="4">
        <v>13.1</v>
      </c>
      <c r="C312" s="4">
        <v>44.3</v>
      </c>
      <c r="D312" s="4">
        <v>20.100000000000001</v>
      </c>
      <c r="E312" s="4">
        <v>42</v>
      </c>
      <c r="F312" s="4">
        <v>56.1</v>
      </c>
      <c r="G312" s="4">
        <v>27.3</v>
      </c>
      <c r="H312" s="4"/>
      <c r="I312" s="4">
        <v>4201</v>
      </c>
      <c r="J312" s="4">
        <f t="shared" si="33"/>
        <v>25.833333333333332</v>
      </c>
      <c r="K312" s="4">
        <f t="shared" si="34"/>
        <v>41.8</v>
      </c>
      <c r="L312" s="4">
        <f t="shared" si="30"/>
        <v>9.4518663647862589</v>
      </c>
      <c r="M312" s="4">
        <f t="shared" si="31"/>
        <v>8.3144452611103343</v>
      </c>
      <c r="N312" s="4">
        <f t="shared" si="32"/>
        <v>0.13674353896427097</v>
      </c>
      <c r="O312" s="4"/>
      <c r="P312" s="4">
        <v>7212</v>
      </c>
      <c r="Q312" s="4">
        <v>6.9666666666666659</v>
      </c>
      <c r="R312" s="4">
        <v>5.7666666666666657</v>
      </c>
      <c r="S312" s="4">
        <v>0.21858128414339814</v>
      </c>
      <c r="T312" s="4">
        <v>0.70553368295056063</v>
      </c>
      <c r="U312" s="4">
        <v>0.2732831641128658</v>
      </c>
      <c r="V312" s="4"/>
      <c r="W312" s="4"/>
      <c r="X312" s="4"/>
      <c r="Y312" s="4"/>
      <c r="Z312" s="4"/>
      <c r="AA312" s="4"/>
      <c r="AB312" s="4"/>
    </row>
    <row r="313" spans="1:28">
      <c r="A313" s="4">
        <v>4301</v>
      </c>
      <c r="B313" s="4">
        <v>24.6</v>
      </c>
      <c r="C313" s="4">
        <v>60.3</v>
      </c>
      <c r="D313" s="4">
        <v>29.3</v>
      </c>
      <c r="E313" s="4">
        <v>74.599999999999994</v>
      </c>
      <c r="F313" s="4">
        <v>121.8</v>
      </c>
      <c r="G313" s="4">
        <v>44.4</v>
      </c>
      <c r="H313" s="4"/>
      <c r="I313" s="4">
        <v>4301</v>
      </c>
      <c r="J313" s="4">
        <f t="shared" si="33"/>
        <v>38.06666666666667</v>
      </c>
      <c r="K313" s="4">
        <f t="shared" si="34"/>
        <v>80.266666666666666</v>
      </c>
      <c r="L313" s="4">
        <f t="shared" si="30"/>
        <v>11.199156714284829</v>
      </c>
      <c r="M313" s="4">
        <f t="shared" si="31"/>
        <v>22.522383927501505</v>
      </c>
      <c r="N313" s="4">
        <f t="shared" si="32"/>
        <v>9.4113241248454091E-2</v>
      </c>
      <c r="O313" s="4"/>
      <c r="P313" s="4">
        <v>8006</v>
      </c>
      <c r="Q313" s="4">
        <v>1306.0333333333335</v>
      </c>
      <c r="R313" s="4">
        <v>1688.9333333333332</v>
      </c>
      <c r="S313" s="4">
        <v>405.93257787196342</v>
      </c>
      <c r="T313" s="4">
        <v>458.19720038913931</v>
      </c>
      <c r="U313" s="4">
        <v>0.2735462382953705</v>
      </c>
      <c r="V313" s="4"/>
      <c r="W313" s="4"/>
      <c r="X313" s="4"/>
      <c r="Y313" s="4"/>
      <c r="Z313" s="4"/>
      <c r="AA313" s="4"/>
      <c r="AB313" s="4"/>
    </row>
    <row r="314" spans="1:28">
      <c r="A314" s="4">
        <v>4305</v>
      </c>
      <c r="B314" s="4">
        <v>26.7</v>
      </c>
      <c r="C314" s="4">
        <v>9.1</v>
      </c>
      <c r="D314" s="4">
        <v>18.899999999999999</v>
      </c>
      <c r="E314" s="4">
        <v>13</v>
      </c>
      <c r="F314" s="4">
        <v>12.6</v>
      </c>
      <c r="G314" s="4">
        <v>54.5</v>
      </c>
      <c r="H314" s="4"/>
      <c r="I314" s="4">
        <v>4305</v>
      </c>
      <c r="J314" s="4">
        <f t="shared" si="33"/>
        <v>18.233333333333331</v>
      </c>
      <c r="K314" s="4">
        <f t="shared" si="34"/>
        <v>26.7</v>
      </c>
      <c r="L314" s="4">
        <f t="shared" si="30"/>
        <v>5.091605291501339</v>
      </c>
      <c r="M314" s="4">
        <f t="shared" si="31"/>
        <v>13.900479608032718</v>
      </c>
      <c r="N314" s="4">
        <f t="shared" si="32"/>
        <v>0.61716324143508594</v>
      </c>
      <c r="O314" s="4"/>
      <c r="P314" s="4">
        <v>6706</v>
      </c>
      <c r="Q314" s="4">
        <v>16.433333333333334</v>
      </c>
      <c r="R314" s="4">
        <v>5.9666666666666659</v>
      </c>
      <c r="S314" s="4">
        <v>7.4802703456789867</v>
      </c>
      <c r="T314" s="4">
        <v>1.2810585900383764</v>
      </c>
      <c r="U314" s="4">
        <v>0.27521905468070906</v>
      </c>
      <c r="V314" s="4"/>
      <c r="W314" s="4"/>
      <c r="X314" s="4"/>
      <c r="Y314" s="4"/>
      <c r="Z314" s="4"/>
      <c r="AA314" s="4"/>
      <c r="AB314" s="4"/>
    </row>
    <row r="315" spans="1:28">
      <c r="A315" s="4">
        <v>4308</v>
      </c>
      <c r="B315" s="4">
        <v>44.6</v>
      </c>
      <c r="C315" s="4">
        <v>8.3000000000000007</v>
      </c>
      <c r="D315" s="4">
        <v>47.4</v>
      </c>
      <c r="E315" s="4">
        <v>86.6</v>
      </c>
      <c r="F315" s="4">
        <v>187.6</v>
      </c>
      <c r="G315" s="4">
        <v>88.8</v>
      </c>
      <c r="H315" s="4"/>
      <c r="I315" s="4">
        <v>4308</v>
      </c>
      <c r="J315" s="4">
        <f t="shared" si="33"/>
        <v>33.433333333333337</v>
      </c>
      <c r="K315" s="4">
        <f t="shared" si="34"/>
        <v>121</v>
      </c>
      <c r="L315" s="4">
        <f t="shared" si="30"/>
        <v>12.592634531520568</v>
      </c>
      <c r="M315" s="4">
        <f t="shared" si="31"/>
        <v>33.306055505468258</v>
      </c>
      <c r="N315" s="4">
        <f t="shared" si="32"/>
        <v>0.19644950888517107</v>
      </c>
      <c r="O315" s="4"/>
      <c r="P315" s="4">
        <v>5003</v>
      </c>
      <c r="Q315" s="4">
        <v>333.76666666666665</v>
      </c>
      <c r="R315" s="4">
        <v>212.56666666666669</v>
      </c>
      <c r="S315" s="4">
        <v>67.725065112146169</v>
      </c>
      <c r="T315" s="4">
        <v>38.609555524219381</v>
      </c>
      <c r="U315" s="4">
        <v>0.28994461260915422</v>
      </c>
      <c r="V315" s="4"/>
      <c r="W315" s="4"/>
      <c r="X315" s="4"/>
      <c r="Y315" s="4"/>
      <c r="Z315" s="4"/>
      <c r="AA315" s="4"/>
      <c r="AB315" s="4"/>
    </row>
    <row r="316" spans="1:28">
      <c r="A316" s="4">
        <v>4309</v>
      </c>
      <c r="B316" s="4">
        <v>114.3</v>
      </c>
      <c r="C316" s="4">
        <v>67.900000000000006</v>
      </c>
      <c r="D316" s="4">
        <v>142</v>
      </c>
      <c r="E316" s="4">
        <v>393.8</v>
      </c>
      <c r="F316" s="4">
        <v>638.79999999999995</v>
      </c>
      <c r="G316" s="4">
        <v>265</v>
      </c>
      <c r="H316" s="4"/>
      <c r="I316" s="4">
        <v>4309</v>
      </c>
      <c r="J316" s="4">
        <f t="shared" si="33"/>
        <v>108.06666666666666</v>
      </c>
      <c r="K316" s="4">
        <f t="shared" si="34"/>
        <v>432.5333333333333</v>
      </c>
      <c r="L316" s="4">
        <f t="shared" si="30"/>
        <v>21.616685941908656</v>
      </c>
      <c r="M316" s="4">
        <f t="shared" si="31"/>
        <v>109.63091615861725</v>
      </c>
      <c r="N316" s="4">
        <f t="shared" si="32"/>
        <v>0.13197450931994315</v>
      </c>
      <c r="O316" s="4"/>
      <c r="P316" s="4">
        <v>7401</v>
      </c>
      <c r="Q316" s="4">
        <v>6.3666666666666671</v>
      </c>
      <c r="R316" s="4">
        <v>5.9666666666666659</v>
      </c>
      <c r="S316" s="4">
        <v>0.57831171909657952</v>
      </c>
      <c r="T316" s="4">
        <v>0.3179797338056492</v>
      </c>
      <c r="U316" s="4">
        <v>0.30014578742547232</v>
      </c>
      <c r="V316" s="4"/>
      <c r="W316" s="4"/>
      <c r="X316" s="4"/>
      <c r="Y316" s="4"/>
      <c r="Z316" s="4"/>
      <c r="AA316" s="4"/>
      <c r="AB316" s="4"/>
    </row>
    <row r="317" spans="1:28">
      <c r="A317" s="4">
        <v>4401</v>
      </c>
      <c r="B317" s="4">
        <v>41.4</v>
      </c>
      <c r="C317" s="4">
        <v>4.3</v>
      </c>
      <c r="D317" s="4">
        <v>47.9</v>
      </c>
      <c r="E317" s="4">
        <v>29.8</v>
      </c>
      <c r="F317" s="4">
        <v>12.2</v>
      </c>
      <c r="G317" s="4">
        <v>3.5</v>
      </c>
      <c r="H317" s="4"/>
      <c r="I317" s="4">
        <v>4401</v>
      </c>
      <c r="J317" s="4">
        <f t="shared" si="33"/>
        <v>31.2</v>
      </c>
      <c r="K317" s="4">
        <f t="shared" si="34"/>
        <v>15.166666666666666</v>
      </c>
      <c r="L317" s="4">
        <f t="shared" si="30"/>
        <v>13.580255274969367</v>
      </c>
      <c r="M317" s="4">
        <f t="shared" si="31"/>
        <v>7.7357036597268332</v>
      </c>
      <c r="N317" s="4">
        <f t="shared" si="32"/>
        <v>0.40362180023895633</v>
      </c>
      <c r="O317" s="4"/>
      <c r="P317" s="4">
        <v>7101</v>
      </c>
      <c r="Q317" s="4">
        <v>5.1333333333333337</v>
      </c>
      <c r="R317" s="4">
        <v>54.1</v>
      </c>
      <c r="S317" s="4">
        <v>1.6576422345541808</v>
      </c>
      <c r="T317" s="4">
        <v>35.915038632862412</v>
      </c>
      <c r="U317" s="4">
        <v>0.31042324703934543</v>
      </c>
      <c r="V317" s="4"/>
      <c r="W317" s="4"/>
      <c r="X317" s="4"/>
      <c r="Y317" s="4"/>
      <c r="Z317" s="4"/>
      <c r="AA317" s="4"/>
      <c r="AB317" s="4"/>
    </row>
    <row r="318" spans="1:28">
      <c r="A318" s="4">
        <v>4402</v>
      </c>
      <c r="B318" s="4">
        <v>63.2</v>
      </c>
      <c r="C318" s="4">
        <v>13</v>
      </c>
      <c r="D318" s="4">
        <v>54.7</v>
      </c>
      <c r="E318" s="4">
        <v>97.4</v>
      </c>
      <c r="F318" s="4">
        <v>128.30000000000001</v>
      </c>
      <c r="G318" s="4">
        <v>77.8</v>
      </c>
      <c r="H318" s="4"/>
      <c r="I318" s="4">
        <v>4402</v>
      </c>
      <c r="J318" s="4">
        <f t="shared" si="33"/>
        <v>43.633333333333333</v>
      </c>
      <c r="K318" s="4">
        <f t="shared" si="34"/>
        <v>101.16666666666667</v>
      </c>
      <c r="L318" s="4">
        <f t="shared" si="30"/>
        <v>15.511966706743252</v>
      </c>
      <c r="M318" s="4">
        <f t="shared" si="31"/>
        <v>14.69924412266761</v>
      </c>
      <c r="N318" s="4">
        <f t="shared" si="32"/>
        <v>0.18628364435566966</v>
      </c>
      <c r="O318" s="4"/>
      <c r="P318" s="4">
        <v>6308</v>
      </c>
      <c r="Q318" s="4">
        <v>20.166666666666668</v>
      </c>
      <c r="R318" s="4">
        <v>16.966666666666669</v>
      </c>
      <c r="S318" s="4">
        <v>1.8888562088676391</v>
      </c>
      <c r="T318" s="4">
        <v>0.72188026092357716</v>
      </c>
      <c r="U318" s="4">
        <v>0.3109377376285028</v>
      </c>
      <c r="V318" s="4"/>
      <c r="W318" s="4"/>
      <c r="X318" s="4"/>
      <c r="Y318" s="4"/>
      <c r="Z318" s="4"/>
      <c r="AA318" s="4"/>
      <c r="AB318" s="4"/>
    </row>
    <row r="319" spans="1:28">
      <c r="A319" s="4">
        <v>4501</v>
      </c>
      <c r="B319" s="4">
        <v>52.2</v>
      </c>
      <c r="C319" s="4">
        <v>58.5</v>
      </c>
      <c r="D319" s="4">
        <v>43.7</v>
      </c>
      <c r="E319" s="4">
        <v>26.2</v>
      </c>
      <c r="F319" s="4">
        <v>23.3</v>
      </c>
      <c r="G319" s="4">
        <v>29.2</v>
      </c>
      <c r="H319" s="4"/>
      <c r="I319" s="4">
        <v>4501</v>
      </c>
      <c r="J319" s="4">
        <f t="shared" si="33"/>
        <v>51.466666666666669</v>
      </c>
      <c r="K319" s="4">
        <f t="shared" si="34"/>
        <v>26.233333333333334</v>
      </c>
      <c r="L319" s="4">
        <f t="shared" si="30"/>
        <v>4.2880972211200863</v>
      </c>
      <c r="M319" s="4">
        <f t="shared" si="31"/>
        <v>1.7032648388054776</v>
      </c>
      <c r="N319" s="4">
        <f t="shared" si="32"/>
        <v>5.1961110798024616E-2</v>
      </c>
      <c r="O319" s="4"/>
      <c r="P319" s="4">
        <v>6303</v>
      </c>
      <c r="Q319" s="4">
        <v>54.733333333333341</v>
      </c>
      <c r="R319" s="4">
        <v>78.900000000000006</v>
      </c>
      <c r="S319" s="4">
        <v>20.295675510917203</v>
      </c>
      <c r="T319" s="4">
        <v>38.184857382650172</v>
      </c>
      <c r="U319" s="4">
        <v>0.31389442932629952</v>
      </c>
      <c r="V319" s="4"/>
      <c r="W319" s="4"/>
      <c r="X319" s="4"/>
      <c r="Y319" s="4"/>
      <c r="Z319" s="4"/>
      <c r="AA319" s="4"/>
      <c r="AB319" s="4"/>
    </row>
    <row r="320" spans="1:28">
      <c r="A320" s="4">
        <v>4502</v>
      </c>
      <c r="B320" s="4">
        <v>69.8</v>
      </c>
      <c r="C320" s="4">
        <v>34.6</v>
      </c>
      <c r="D320" s="4">
        <v>71.400000000000006</v>
      </c>
      <c r="E320" s="4">
        <v>267.60000000000002</v>
      </c>
      <c r="F320" s="4">
        <v>267.39999999999998</v>
      </c>
      <c r="G320" s="4">
        <v>206.2</v>
      </c>
      <c r="H320" s="4"/>
      <c r="I320" s="4">
        <v>4502</v>
      </c>
      <c r="J320" s="4">
        <f t="shared" si="33"/>
        <v>58.6</v>
      </c>
      <c r="K320" s="4">
        <f t="shared" si="34"/>
        <v>247.06666666666669</v>
      </c>
      <c r="L320" s="4">
        <f t="shared" si="30"/>
        <v>12.008885599144207</v>
      </c>
      <c r="M320" s="4">
        <f t="shared" si="31"/>
        <v>20.433414899239054</v>
      </c>
      <c r="N320" s="4">
        <f t="shared" si="32"/>
        <v>2.237146541950133E-2</v>
      </c>
      <c r="O320" s="4"/>
      <c r="P320" s="4">
        <v>8203</v>
      </c>
      <c r="Q320" s="4">
        <v>413.89999999999992</v>
      </c>
      <c r="R320" s="4">
        <v>792.93333333333339</v>
      </c>
      <c r="S320" s="4">
        <v>127.72863161144933</v>
      </c>
      <c r="T320" s="4">
        <v>287.54456079787764</v>
      </c>
      <c r="U320" s="4">
        <v>0.31716371767229018</v>
      </c>
      <c r="V320" s="4"/>
      <c r="W320" s="4"/>
      <c r="X320" s="4"/>
      <c r="Y320" s="4"/>
      <c r="Z320" s="4"/>
      <c r="AA320" s="4"/>
      <c r="AB320" s="4"/>
    </row>
    <row r="321" spans="1:28">
      <c r="A321" s="4">
        <v>4503</v>
      </c>
      <c r="B321" s="4">
        <v>91.7</v>
      </c>
      <c r="C321" s="4">
        <v>31.6</v>
      </c>
      <c r="D321" s="4">
        <v>98.8</v>
      </c>
      <c r="E321" s="4">
        <v>24.4</v>
      </c>
      <c r="F321" s="4">
        <v>68.099999999999994</v>
      </c>
      <c r="G321" s="4">
        <v>28.3</v>
      </c>
      <c r="H321" s="4"/>
      <c r="I321" s="4">
        <v>4503</v>
      </c>
      <c r="J321" s="4">
        <f t="shared" si="33"/>
        <v>74.033333333333346</v>
      </c>
      <c r="K321" s="4">
        <f t="shared" si="34"/>
        <v>40.266666666666666</v>
      </c>
      <c r="L321" s="4">
        <f t="shared" si="30"/>
        <v>21.315435200290352</v>
      </c>
      <c r="M321" s="4">
        <f t="shared" si="31"/>
        <v>13.962131324089137</v>
      </c>
      <c r="N321" s="4">
        <f t="shared" si="32"/>
        <v>0.43804867162219929</v>
      </c>
      <c r="O321" s="4"/>
      <c r="P321" s="4">
        <v>2105</v>
      </c>
      <c r="Q321" s="4">
        <v>21.400000000000002</v>
      </c>
      <c r="R321" s="4">
        <v>36.066666666666663</v>
      </c>
      <c r="S321" s="4">
        <v>7.7967942130083161</v>
      </c>
      <c r="T321" s="4">
        <v>6.6483916183623863</v>
      </c>
      <c r="U321" s="4">
        <v>0.32043880339908914</v>
      </c>
      <c r="V321" s="4"/>
      <c r="W321" s="4"/>
      <c r="X321" s="4"/>
      <c r="Y321" s="4"/>
      <c r="Z321" s="4"/>
      <c r="AA321" s="4"/>
      <c r="AB321" s="4"/>
    </row>
    <row r="322" spans="1:28">
      <c r="A322" s="4">
        <v>4601</v>
      </c>
      <c r="B322" s="4">
        <v>30</v>
      </c>
      <c r="C322" s="4">
        <v>9.8000000000000007</v>
      </c>
      <c r="D322" s="4">
        <v>43.8</v>
      </c>
      <c r="E322" s="4">
        <v>65.5</v>
      </c>
      <c r="F322" s="4">
        <v>91.8</v>
      </c>
      <c r="G322" s="4">
        <v>54</v>
      </c>
      <c r="H322" s="4"/>
      <c r="I322" s="4">
        <v>4601</v>
      </c>
      <c r="J322" s="4">
        <f t="shared" si="33"/>
        <v>27.866666666666664</v>
      </c>
      <c r="K322" s="4">
        <f t="shared" si="34"/>
        <v>70.433333333333337</v>
      </c>
      <c r="L322" s="4">
        <f t="shared" si="30"/>
        <v>9.8727458749382926</v>
      </c>
      <c r="M322" s="4">
        <f t="shared" si="31"/>
        <v>11.187244720861539</v>
      </c>
      <c r="N322" s="4">
        <f t="shared" si="32"/>
        <v>0.18021132805373963</v>
      </c>
      <c r="O322" s="4"/>
      <c r="P322" s="4">
        <v>3701</v>
      </c>
      <c r="Q322" s="4">
        <v>21.2</v>
      </c>
      <c r="R322" s="4">
        <v>27.766666666666666</v>
      </c>
      <c r="S322" s="4">
        <v>8.0500517596679675</v>
      </c>
      <c r="T322" s="4">
        <v>3.5820540352025945</v>
      </c>
      <c r="U322" s="4">
        <v>0.33059380146641532</v>
      </c>
      <c r="V322" s="4"/>
      <c r="W322" s="4"/>
      <c r="X322" s="4"/>
      <c r="Y322" s="4"/>
      <c r="Z322" s="4"/>
      <c r="AA322" s="4"/>
      <c r="AB322" s="4"/>
    </row>
    <row r="323" spans="1:28">
      <c r="A323" s="4">
        <v>4603</v>
      </c>
      <c r="B323" s="4">
        <v>27.3</v>
      </c>
      <c r="C323" s="4">
        <v>15.7</v>
      </c>
      <c r="D323" s="4">
        <v>32.299999999999997</v>
      </c>
      <c r="E323" s="4">
        <v>24.6</v>
      </c>
      <c r="F323" s="4">
        <v>19.7</v>
      </c>
      <c r="G323" s="4">
        <v>57</v>
      </c>
      <c r="H323" s="4"/>
      <c r="I323" s="4">
        <v>4603</v>
      </c>
      <c r="J323" s="4">
        <f t="shared" si="33"/>
        <v>25.099999999999998</v>
      </c>
      <c r="K323" s="4">
        <f t="shared" si="34"/>
        <v>33.766666666666666</v>
      </c>
      <c r="L323" s="4">
        <f t="shared" si="30"/>
        <v>4.9166384179979445</v>
      </c>
      <c r="M323" s="4">
        <f t="shared" si="31"/>
        <v>11.702468875317628</v>
      </c>
      <c r="N323" s="4">
        <f t="shared" si="32"/>
        <v>0.40354106638708565</v>
      </c>
      <c r="O323" s="4"/>
      <c r="P323" s="4">
        <v>5504</v>
      </c>
      <c r="Q323" s="4">
        <v>41.533333333333331</v>
      </c>
      <c r="R323" s="4">
        <v>65.833333333333329</v>
      </c>
      <c r="S323" s="4">
        <v>17.748270651280681</v>
      </c>
      <c r="T323" s="4">
        <v>1.9427929494529959</v>
      </c>
      <c r="U323" s="4">
        <v>0.33408827216036951</v>
      </c>
      <c r="V323" s="4"/>
      <c r="W323" s="4"/>
      <c r="X323" s="4"/>
      <c r="Y323" s="4"/>
      <c r="Z323" s="4"/>
      <c r="AA323" s="4"/>
      <c r="AB323" s="4"/>
    </row>
    <row r="324" spans="1:28">
      <c r="A324" s="4">
        <v>4605</v>
      </c>
      <c r="B324" s="4">
        <v>8.4</v>
      </c>
      <c r="C324" s="4">
        <v>20.100000000000001</v>
      </c>
      <c r="D324" s="4">
        <v>24.9</v>
      </c>
      <c r="E324" s="4">
        <v>83.7</v>
      </c>
      <c r="F324" s="4">
        <v>38.4</v>
      </c>
      <c r="G324" s="4">
        <v>59.7</v>
      </c>
      <c r="H324" s="4"/>
      <c r="I324" s="4">
        <v>4605</v>
      </c>
      <c r="J324" s="4">
        <f t="shared" si="33"/>
        <v>17.8</v>
      </c>
      <c r="K324" s="4">
        <f t="shared" si="34"/>
        <v>60.6</v>
      </c>
      <c r="L324" s="4">
        <f t="shared" si="30"/>
        <v>4.8999999999999995</v>
      </c>
      <c r="M324" s="4">
        <f t="shared" si="31"/>
        <v>13.084723917607116</v>
      </c>
      <c r="N324" s="4">
        <f t="shared" si="32"/>
        <v>0.1273189765329765</v>
      </c>
      <c r="O324" s="4"/>
      <c r="P324" s="4">
        <v>8805</v>
      </c>
      <c r="Q324" s="4">
        <v>0.80000000000000016</v>
      </c>
      <c r="R324" s="4">
        <v>8.2666666666666675</v>
      </c>
      <c r="S324" s="4">
        <v>0.25166114784235821</v>
      </c>
      <c r="T324" s="4">
        <v>5.7770619214653092</v>
      </c>
      <c r="U324" s="4">
        <v>0.33430554880487179</v>
      </c>
      <c r="V324" s="4"/>
      <c r="W324" s="4"/>
      <c r="X324" s="4"/>
      <c r="Y324" s="4"/>
      <c r="Z324" s="4"/>
      <c r="AA324" s="4"/>
      <c r="AB324" s="4"/>
    </row>
    <row r="325" spans="1:28">
      <c r="A325" s="4">
        <v>4606</v>
      </c>
      <c r="B325" s="4">
        <v>14.1</v>
      </c>
      <c r="C325" s="4">
        <v>174.8</v>
      </c>
      <c r="D325" s="4">
        <v>18.399999999999999</v>
      </c>
      <c r="E325" s="4">
        <v>15.2</v>
      </c>
      <c r="F325" s="4">
        <v>21.4</v>
      </c>
      <c r="G325" s="4">
        <v>22.5</v>
      </c>
      <c r="H325" s="4"/>
      <c r="I325" s="4">
        <v>4606</v>
      </c>
      <c r="J325" s="4">
        <f t="shared" si="33"/>
        <v>69.100000000000009</v>
      </c>
      <c r="K325" s="4">
        <f t="shared" si="34"/>
        <v>19.7</v>
      </c>
      <c r="L325" s="4">
        <f t="shared" si="30"/>
        <v>52.864575410508444</v>
      </c>
      <c r="M325" s="4">
        <f t="shared" si="31"/>
        <v>2.2722969289539106</v>
      </c>
      <c r="N325" s="4">
        <f t="shared" si="32"/>
        <v>0.44243437189681667</v>
      </c>
      <c r="O325" s="4"/>
      <c r="P325" s="4">
        <v>5505</v>
      </c>
      <c r="Q325" s="4">
        <v>30.466666666666669</v>
      </c>
      <c r="R325" s="4">
        <v>45.6</v>
      </c>
      <c r="S325" s="4">
        <v>12.546624158624411</v>
      </c>
      <c r="T325" s="4">
        <v>1.365039681962847</v>
      </c>
      <c r="U325" s="4">
        <v>0.33609125901308967</v>
      </c>
      <c r="V325" s="4"/>
      <c r="W325" s="4"/>
      <c r="X325" s="4"/>
      <c r="Y325" s="4"/>
      <c r="Z325" s="4"/>
      <c r="AA325" s="4"/>
      <c r="AB325" s="4"/>
    </row>
    <row r="326" spans="1:28">
      <c r="A326" s="4">
        <v>4701</v>
      </c>
      <c r="B326" s="4">
        <v>107.3</v>
      </c>
      <c r="C326" s="4">
        <v>190.7</v>
      </c>
      <c r="D326" s="4">
        <v>144.30000000000001</v>
      </c>
      <c r="E326" s="4">
        <v>347</v>
      </c>
      <c r="F326" s="4">
        <v>259.3</v>
      </c>
      <c r="G326" s="4">
        <v>291.7</v>
      </c>
      <c r="H326" s="4"/>
      <c r="I326" s="4">
        <v>4701</v>
      </c>
      <c r="J326" s="4">
        <f t="shared" si="33"/>
        <v>147.43333333333334</v>
      </c>
      <c r="K326" s="4">
        <f t="shared" si="34"/>
        <v>299.33333333333331</v>
      </c>
      <c r="L326" s="4">
        <f t="shared" si="30"/>
        <v>24.126426267569027</v>
      </c>
      <c r="M326" s="4">
        <f t="shared" si="31"/>
        <v>25.602886122032842</v>
      </c>
      <c r="N326" s="4">
        <f t="shared" si="32"/>
        <v>9.1622466770765812E-2</v>
      </c>
      <c r="O326" s="4"/>
      <c r="P326" s="4">
        <v>3501</v>
      </c>
      <c r="Q326" s="4">
        <v>1984</v>
      </c>
      <c r="R326" s="4">
        <v>442.5333333333333</v>
      </c>
      <c r="S326" s="4">
        <v>1157.1843169233382</v>
      </c>
      <c r="T326" s="4">
        <v>210.40749616980014</v>
      </c>
      <c r="U326" s="4">
        <v>0.3394390146083352</v>
      </c>
      <c r="V326" s="4"/>
      <c r="W326" s="4"/>
      <c r="X326" s="4"/>
      <c r="Y326" s="4"/>
      <c r="Z326" s="4"/>
      <c r="AA326" s="4"/>
      <c r="AB326" s="4"/>
    </row>
    <row r="327" spans="1:28">
      <c r="A327" s="4">
        <v>4702</v>
      </c>
      <c r="B327" s="4">
        <v>27.5</v>
      </c>
      <c r="C327" s="4">
        <v>76.2</v>
      </c>
      <c r="D327" s="4">
        <v>53.6</v>
      </c>
      <c r="E327" s="4">
        <v>233.4</v>
      </c>
      <c r="F327" s="4">
        <v>311.39999999999998</v>
      </c>
      <c r="G327" s="4">
        <v>180.7</v>
      </c>
      <c r="H327" s="4"/>
      <c r="I327" s="4">
        <v>4702</v>
      </c>
      <c r="J327" s="4">
        <f t="shared" si="33"/>
        <v>52.433333333333337</v>
      </c>
      <c r="K327" s="4">
        <f t="shared" si="34"/>
        <v>241.83333333333334</v>
      </c>
      <c r="L327" s="4">
        <f t="shared" si="30"/>
        <v>14.070576076021593</v>
      </c>
      <c r="M327" s="4">
        <f t="shared" si="31"/>
        <v>37.96473509865578</v>
      </c>
      <c r="N327" s="4">
        <f t="shared" si="32"/>
        <v>2.7836615369316146E-2</v>
      </c>
      <c r="O327" s="4"/>
      <c r="P327" s="4">
        <v>802</v>
      </c>
      <c r="Q327" s="4">
        <v>16.733333333333331</v>
      </c>
      <c r="R327" s="4">
        <v>9.3333333333333339</v>
      </c>
      <c r="S327" s="4">
        <v>4.0432385259563626</v>
      </c>
      <c r="T327" s="4">
        <v>3.3413237563044467</v>
      </c>
      <c r="U327" s="4">
        <v>0.34153901693402738</v>
      </c>
      <c r="V327" s="4"/>
      <c r="W327" s="4"/>
      <c r="X327" s="4"/>
      <c r="Y327" s="4"/>
      <c r="Z327" s="4"/>
      <c r="AA327" s="4"/>
      <c r="AB327" s="4"/>
    </row>
    <row r="328" spans="1:28">
      <c r="A328" s="4">
        <v>4704</v>
      </c>
      <c r="B328" s="4">
        <v>6.3</v>
      </c>
      <c r="C328" s="4">
        <v>21.6</v>
      </c>
      <c r="D328" s="4">
        <v>15.3</v>
      </c>
      <c r="E328" s="4">
        <v>12.1</v>
      </c>
      <c r="F328" s="4">
        <v>24.9</v>
      </c>
      <c r="G328" s="4">
        <v>35</v>
      </c>
      <c r="H328" s="4"/>
      <c r="I328" s="4">
        <v>4704</v>
      </c>
      <c r="J328" s="4">
        <f t="shared" si="33"/>
        <v>14.4</v>
      </c>
      <c r="K328" s="4">
        <f t="shared" si="34"/>
        <v>24</v>
      </c>
      <c r="L328" s="4">
        <f t="shared" si="30"/>
        <v>4.4395945760846249</v>
      </c>
      <c r="M328" s="4">
        <f t="shared" si="31"/>
        <v>6.6259590500797172</v>
      </c>
      <c r="N328" s="4">
        <f t="shared" si="32"/>
        <v>0.20057345680156466</v>
      </c>
      <c r="O328" s="4"/>
      <c r="P328" s="4">
        <v>5002</v>
      </c>
      <c r="Q328" s="4">
        <v>62.20000000000001</v>
      </c>
      <c r="R328" s="4">
        <v>44.6</v>
      </c>
      <c r="S328" s="4">
        <v>6.1076454819621757</v>
      </c>
      <c r="T328" s="4">
        <v>8.6315313434716359</v>
      </c>
      <c r="U328" s="4">
        <v>0.34781705223986037</v>
      </c>
      <c r="V328" s="4"/>
      <c r="W328" s="4"/>
      <c r="X328" s="4"/>
      <c r="Y328" s="4"/>
      <c r="Z328" s="4"/>
      <c r="AA328" s="4"/>
      <c r="AB328" s="4"/>
    </row>
    <row r="329" spans="1:28">
      <c r="A329" s="4">
        <v>4705</v>
      </c>
      <c r="B329" s="4">
        <v>4.7</v>
      </c>
      <c r="C329" s="4">
        <v>8.6999999999999993</v>
      </c>
      <c r="D329" s="4">
        <v>4.9000000000000004</v>
      </c>
      <c r="E329" s="4">
        <v>6</v>
      </c>
      <c r="F329" s="4">
        <v>7.6</v>
      </c>
      <c r="G329" s="4">
        <v>3.8</v>
      </c>
      <c r="H329" s="4"/>
      <c r="I329" s="4">
        <v>4705</v>
      </c>
      <c r="J329" s="4">
        <f t="shared" si="33"/>
        <v>6.0999999999999988</v>
      </c>
      <c r="K329" s="4">
        <f t="shared" si="34"/>
        <v>5.8</v>
      </c>
      <c r="L329" s="4">
        <f t="shared" si="30"/>
        <v>1.3012814197295448</v>
      </c>
      <c r="M329" s="4">
        <f t="shared" si="31"/>
        <v>1.1015141094572216</v>
      </c>
      <c r="N329" s="4">
        <f t="shared" si="32"/>
        <v>0.74369270270753707</v>
      </c>
      <c r="O329" s="4"/>
      <c r="P329" s="4">
        <v>3405</v>
      </c>
      <c r="Q329" s="4">
        <v>8.8333333333333339</v>
      </c>
      <c r="R329" s="4">
        <v>17.433333333333334</v>
      </c>
      <c r="S329" s="4">
        <v>1.424000624219588</v>
      </c>
      <c r="T329" s="4">
        <v>6.656909526532897</v>
      </c>
      <c r="U329" s="4">
        <v>0.3497152842984852</v>
      </c>
      <c r="V329" s="4"/>
      <c r="W329" s="4"/>
      <c r="X329" s="4"/>
      <c r="Y329" s="4"/>
      <c r="Z329" s="4"/>
      <c r="AA329" s="4"/>
      <c r="AB329" s="4"/>
    </row>
    <row r="330" spans="1:28">
      <c r="A330" s="4">
        <v>4801</v>
      </c>
      <c r="B330" s="4">
        <v>33.200000000000003</v>
      </c>
      <c r="C330" s="4">
        <v>28.6</v>
      </c>
      <c r="D330" s="4">
        <v>48.2</v>
      </c>
      <c r="E330" s="4">
        <v>52.7</v>
      </c>
      <c r="F330" s="4">
        <v>17.899999999999999</v>
      </c>
      <c r="G330" s="4">
        <v>35.799999999999997</v>
      </c>
      <c r="H330" s="4"/>
      <c r="I330" s="4">
        <v>4801</v>
      </c>
      <c r="J330" s="4">
        <f t="shared" si="33"/>
        <v>36.666666666666664</v>
      </c>
      <c r="K330" s="4">
        <f t="shared" si="34"/>
        <v>35.466666666666661</v>
      </c>
      <c r="L330" s="4">
        <f t="shared" si="30"/>
        <v>5.9175820888077117</v>
      </c>
      <c r="M330" s="4">
        <f t="shared" si="31"/>
        <v>10.047277132525904</v>
      </c>
      <c r="N330" s="4">
        <f t="shared" si="32"/>
        <v>0.91838182433628557</v>
      </c>
      <c r="O330" s="4"/>
      <c r="P330" s="4">
        <v>6705</v>
      </c>
      <c r="Q330" s="4">
        <v>4.5666666666666664</v>
      </c>
      <c r="R330" s="4">
        <v>6.3666666666666671</v>
      </c>
      <c r="S330" s="4">
        <v>1.61486153517191</v>
      </c>
      <c r="T330" s="4">
        <v>0.55477723256977418</v>
      </c>
      <c r="U330" s="4">
        <v>0.35741600662448825</v>
      </c>
      <c r="V330" s="4"/>
      <c r="W330" s="4"/>
      <c r="X330" s="4"/>
      <c r="Y330" s="4"/>
      <c r="Z330" s="4"/>
      <c r="AA330" s="4"/>
      <c r="AB330" s="4"/>
    </row>
    <row r="331" spans="1:28">
      <c r="A331" s="4">
        <v>4803</v>
      </c>
      <c r="B331" s="4">
        <v>27.4</v>
      </c>
      <c r="C331" s="4">
        <v>28.2</v>
      </c>
      <c r="D331" s="4">
        <v>35.6</v>
      </c>
      <c r="E331" s="4">
        <v>32.700000000000003</v>
      </c>
      <c r="F331" s="4">
        <v>13.5</v>
      </c>
      <c r="G331" s="4">
        <v>28.6</v>
      </c>
      <c r="H331" s="4"/>
      <c r="I331" s="4">
        <v>4803</v>
      </c>
      <c r="J331" s="4">
        <f t="shared" si="33"/>
        <v>30.399999999999995</v>
      </c>
      <c r="K331" s="4">
        <f t="shared" si="34"/>
        <v>24.933333333333337</v>
      </c>
      <c r="L331" s="4">
        <f t="shared" si="30"/>
        <v>2.6102362600602702</v>
      </c>
      <c r="M331" s="4">
        <f t="shared" si="31"/>
        <v>5.8379029720534925</v>
      </c>
      <c r="N331" s="4">
        <f t="shared" si="32"/>
        <v>0.44701156286749633</v>
      </c>
      <c r="O331" s="4"/>
      <c r="P331" s="4">
        <v>2805</v>
      </c>
      <c r="Q331" s="4">
        <v>6.8</v>
      </c>
      <c r="R331" s="4">
        <v>3.7666666666666671</v>
      </c>
      <c r="S331" s="4">
        <v>2.6210684844162322</v>
      </c>
      <c r="T331" s="4">
        <v>0.39299420408505076</v>
      </c>
      <c r="U331" s="4">
        <v>0.36709337754213389</v>
      </c>
      <c r="V331" s="4"/>
      <c r="W331" s="4"/>
      <c r="X331" s="4"/>
      <c r="Y331" s="4"/>
      <c r="Z331" s="4"/>
      <c r="AA331" s="4"/>
      <c r="AB331" s="4"/>
    </row>
    <row r="332" spans="1:28">
      <c r="A332" s="4">
        <v>4804</v>
      </c>
      <c r="B332" s="4">
        <v>8.1999999999999993</v>
      </c>
      <c r="C332" s="4">
        <v>8.1999999999999993</v>
      </c>
      <c r="D332" s="4">
        <v>5.7</v>
      </c>
      <c r="E332" s="4">
        <v>5.5</v>
      </c>
      <c r="F332" s="4">
        <v>9</v>
      </c>
      <c r="G332" s="4">
        <v>6.6</v>
      </c>
      <c r="H332" s="4"/>
      <c r="I332" s="4">
        <v>4804</v>
      </c>
      <c r="J332" s="4">
        <f t="shared" si="33"/>
        <v>7.3666666666666663</v>
      </c>
      <c r="K332" s="4">
        <f t="shared" si="34"/>
        <v>7.0333333333333341</v>
      </c>
      <c r="L332" s="4">
        <f t="shared" si="30"/>
        <v>0.83333333333333526</v>
      </c>
      <c r="M332" s="4">
        <f t="shared" si="31"/>
        <v>1.0333333333333332</v>
      </c>
      <c r="N332" s="4">
        <f t="shared" si="32"/>
        <v>0.80470835830106713</v>
      </c>
      <c r="O332" s="4"/>
      <c r="P332" s="4">
        <v>2705</v>
      </c>
      <c r="Q332" s="4">
        <v>23.133333333333336</v>
      </c>
      <c r="R332" s="4">
        <v>15.6</v>
      </c>
      <c r="S332" s="4">
        <v>7.707644113331761</v>
      </c>
      <c r="T332" s="4">
        <v>1.3012814197295475</v>
      </c>
      <c r="U332" s="4">
        <v>0.37089562686651023</v>
      </c>
      <c r="V332" s="4"/>
      <c r="W332" s="4"/>
      <c r="X332" s="4"/>
      <c r="Y332" s="4"/>
      <c r="Z332" s="4"/>
      <c r="AA332" s="4"/>
      <c r="AB332" s="4"/>
    </row>
    <row r="333" spans="1:28">
      <c r="A333" s="4">
        <v>4805</v>
      </c>
      <c r="B333" s="4">
        <v>7.4</v>
      </c>
      <c r="C333" s="4">
        <v>5.6</v>
      </c>
      <c r="D333" s="4">
        <v>5.6</v>
      </c>
      <c r="E333" s="4">
        <v>3.8</v>
      </c>
      <c r="F333" s="4">
        <v>2.8</v>
      </c>
      <c r="G333" s="4">
        <v>7.2</v>
      </c>
      <c r="H333" s="4"/>
      <c r="I333" s="4">
        <v>4805</v>
      </c>
      <c r="J333" s="4">
        <f t="shared" si="33"/>
        <v>6.2</v>
      </c>
      <c r="K333" s="4">
        <f t="shared" si="34"/>
        <v>4.6000000000000005</v>
      </c>
      <c r="L333" s="4">
        <f t="shared" si="30"/>
        <v>0.59999999999999953</v>
      </c>
      <c r="M333" s="4">
        <f t="shared" si="31"/>
        <v>1.3316656236958782</v>
      </c>
      <c r="N333" s="4">
        <f t="shared" si="32"/>
        <v>0.42661782096948353</v>
      </c>
      <c r="O333" s="4"/>
      <c r="P333" s="4">
        <v>7208</v>
      </c>
      <c r="Q333" s="4">
        <v>117.73333333333333</v>
      </c>
      <c r="R333" s="4">
        <v>129.5</v>
      </c>
      <c r="S333" s="4">
        <v>55.739194269183486</v>
      </c>
      <c r="T333" s="4">
        <v>54.546707813884908</v>
      </c>
      <c r="U333" s="4">
        <v>0.37273059993277957</v>
      </c>
      <c r="V333" s="4"/>
      <c r="W333" s="4"/>
      <c r="X333" s="4"/>
      <c r="Y333" s="4"/>
      <c r="Z333" s="4"/>
      <c r="AA333" s="4"/>
      <c r="AB333" s="4"/>
    </row>
    <row r="334" spans="1:28">
      <c r="A334" s="4">
        <v>4806</v>
      </c>
      <c r="B334" s="4">
        <v>5.8</v>
      </c>
      <c r="C334" s="4">
        <v>10.3</v>
      </c>
      <c r="D334" s="4">
        <v>11.3</v>
      </c>
      <c r="E334" s="4">
        <v>12.2</v>
      </c>
      <c r="F334" s="4">
        <v>6.1</v>
      </c>
      <c r="G334" s="4">
        <v>15.2</v>
      </c>
      <c r="H334" s="4"/>
      <c r="I334" s="4">
        <v>4806</v>
      </c>
      <c r="J334" s="4">
        <f t="shared" si="33"/>
        <v>9.1333333333333346</v>
      </c>
      <c r="K334" s="4">
        <f t="shared" si="34"/>
        <v>11.166666666666666</v>
      </c>
      <c r="L334" s="4">
        <f t="shared" si="30"/>
        <v>1.6914819275153694</v>
      </c>
      <c r="M334" s="4">
        <f t="shared" si="31"/>
        <v>2.6772705835940021</v>
      </c>
      <c r="N334" s="4">
        <f t="shared" si="32"/>
        <v>0.59006820432491747</v>
      </c>
      <c r="O334" s="4"/>
      <c r="P334" s="4">
        <v>1</v>
      </c>
      <c r="Q334" s="4">
        <v>803.66666666666663</v>
      </c>
      <c r="R334" s="4">
        <v>560.93333333333328</v>
      </c>
      <c r="S334" s="4">
        <v>244.54120534403023</v>
      </c>
      <c r="T334" s="4">
        <v>29.848078292878341</v>
      </c>
      <c r="U334" s="4">
        <v>0.37741815162402237</v>
      </c>
      <c r="V334" s="4"/>
      <c r="W334" s="4"/>
      <c r="X334" s="4"/>
      <c r="Y334" s="4"/>
      <c r="Z334" s="4"/>
      <c r="AA334" s="4"/>
      <c r="AB334" s="4"/>
    </row>
    <row r="335" spans="1:28">
      <c r="A335" s="4">
        <v>5002</v>
      </c>
      <c r="B335" s="4">
        <v>57.6</v>
      </c>
      <c r="C335" s="4">
        <v>74.3</v>
      </c>
      <c r="D335" s="4">
        <v>54.7</v>
      </c>
      <c r="E335" s="4">
        <v>44.5</v>
      </c>
      <c r="F335" s="4">
        <v>29.7</v>
      </c>
      <c r="G335" s="4">
        <v>59.6</v>
      </c>
      <c r="H335" s="4"/>
      <c r="I335" s="4">
        <v>5002</v>
      </c>
      <c r="J335" s="4">
        <f t="shared" si="33"/>
        <v>62.20000000000001</v>
      </c>
      <c r="K335" s="4">
        <f t="shared" si="34"/>
        <v>44.6</v>
      </c>
      <c r="L335" s="4">
        <f t="shared" si="30"/>
        <v>6.1076454819621757</v>
      </c>
      <c r="M335" s="4">
        <f t="shared" si="31"/>
        <v>8.6315313434716359</v>
      </c>
      <c r="N335" s="4">
        <f t="shared" si="32"/>
        <v>0.34781705223986037</v>
      </c>
      <c r="O335" s="4"/>
      <c r="P335" s="4">
        <v>5801</v>
      </c>
      <c r="Q335" s="4">
        <v>11.6</v>
      </c>
      <c r="R335" s="4">
        <v>6.833333333333333</v>
      </c>
      <c r="S335" s="4">
        <v>3.20780298646909</v>
      </c>
      <c r="T335" s="4">
        <v>1.2978614889287849</v>
      </c>
      <c r="U335" s="4">
        <v>0.38944059181042656</v>
      </c>
      <c r="V335" s="4"/>
      <c r="W335" s="4"/>
      <c r="X335" s="4"/>
      <c r="Y335" s="4"/>
      <c r="Z335" s="4"/>
      <c r="AA335" s="4"/>
      <c r="AB335" s="4"/>
    </row>
    <row r="336" spans="1:28">
      <c r="A336" s="4">
        <v>5003</v>
      </c>
      <c r="B336" s="4">
        <v>445.9</v>
      </c>
      <c r="C336" s="4">
        <v>343.5</v>
      </c>
      <c r="D336" s="4">
        <v>211.9</v>
      </c>
      <c r="E336" s="4">
        <v>156.30000000000001</v>
      </c>
      <c r="F336" s="4">
        <v>286.5</v>
      </c>
      <c r="G336" s="4">
        <v>194.9</v>
      </c>
      <c r="H336" s="4"/>
      <c r="I336" s="4">
        <v>5003</v>
      </c>
      <c r="J336" s="4">
        <f t="shared" si="33"/>
        <v>333.76666666666665</v>
      </c>
      <c r="K336" s="4">
        <f t="shared" si="34"/>
        <v>212.56666666666669</v>
      </c>
      <c r="L336" s="4">
        <f t="shared" si="30"/>
        <v>67.725065112146169</v>
      </c>
      <c r="M336" s="4">
        <f t="shared" si="31"/>
        <v>38.609555524219381</v>
      </c>
      <c r="N336" s="4">
        <f t="shared" si="32"/>
        <v>0.28994461260915422</v>
      </c>
      <c r="O336" s="4"/>
      <c r="P336" s="4">
        <v>3602</v>
      </c>
      <c r="Q336" s="4">
        <v>22.033333333333331</v>
      </c>
      <c r="R336" s="4">
        <v>29.633333333333336</v>
      </c>
      <c r="S336" s="4">
        <v>9.0488182162706305</v>
      </c>
      <c r="T336" s="4">
        <v>2.8415566938641881</v>
      </c>
      <c r="U336" s="4">
        <v>0.39090100614632717</v>
      </c>
      <c r="V336" s="4"/>
      <c r="W336" s="4"/>
      <c r="X336" s="4"/>
      <c r="Y336" s="4"/>
      <c r="Z336" s="4"/>
      <c r="AA336" s="4"/>
      <c r="AB336" s="4"/>
    </row>
    <row r="337" spans="1:28">
      <c r="A337" s="4">
        <v>5004</v>
      </c>
      <c r="B337" s="4">
        <v>472.2</v>
      </c>
      <c r="C337" s="4">
        <v>871.6</v>
      </c>
      <c r="D337" s="4">
        <v>512.29999999999995</v>
      </c>
      <c r="E337" s="4">
        <v>325.89999999999998</v>
      </c>
      <c r="F337" s="4">
        <v>531.1</v>
      </c>
      <c r="G337" s="4">
        <v>341.5</v>
      </c>
      <c r="H337" s="4"/>
      <c r="I337" s="4">
        <v>5004</v>
      </c>
      <c r="J337" s="4">
        <f t="shared" si="33"/>
        <v>618.69999999999993</v>
      </c>
      <c r="K337" s="4">
        <f t="shared" si="34"/>
        <v>399.5</v>
      </c>
      <c r="L337" s="4">
        <f t="shared" si="30"/>
        <v>126.97875150328638</v>
      </c>
      <c r="M337" s="4">
        <f t="shared" si="31"/>
        <v>65.95392331014132</v>
      </c>
      <c r="N337" s="4">
        <f t="shared" si="32"/>
        <v>6.9594142480745233E-2</v>
      </c>
      <c r="O337" s="4"/>
      <c r="P337" s="4">
        <v>7008</v>
      </c>
      <c r="Q337" s="4">
        <v>1992.6333333333332</v>
      </c>
      <c r="R337" s="4">
        <v>2581.6666666666665</v>
      </c>
      <c r="S337" s="4">
        <v>123.45828355269609</v>
      </c>
      <c r="T337" s="4">
        <v>518.1157925063128</v>
      </c>
      <c r="U337" s="4">
        <v>0.39609401000004951</v>
      </c>
      <c r="V337" s="4"/>
      <c r="W337" s="4"/>
      <c r="X337" s="4"/>
      <c r="Y337" s="4"/>
      <c r="Z337" s="4"/>
      <c r="AA337" s="4"/>
      <c r="AB337" s="4"/>
    </row>
    <row r="338" spans="1:28">
      <c r="A338" s="4">
        <v>5101</v>
      </c>
      <c r="B338" s="4">
        <v>19.399999999999999</v>
      </c>
      <c r="C338" s="4">
        <v>1.7</v>
      </c>
      <c r="D338" s="4">
        <v>10.9</v>
      </c>
      <c r="E338" s="4">
        <v>16.399999999999999</v>
      </c>
      <c r="F338" s="4">
        <v>19.600000000000001</v>
      </c>
      <c r="G338" s="4">
        <v>12.7</v>
      </c>
      <c r="H338" s="4"/>
      <c r="I338" s="4">
        <v>5101</v>
      </c>
      <c r="J338" s="4">
        <f t="shared" si="33"/>
        <v>10.666666666666666</v>
      </c>
      <c r="K338" s="4">
        <f t="shared" si="34"/>
        <v>16.233333333333334</v>
      </c>
      <c r="L338" s="4">
        <f t="shared" si="30"/>
        <v>5.1108816373607304</v>
      </c>
      <c r="M338" s="4">
        <f t="shared" si="31"/>
        <v>1.9936008739074251</v>
      </c>
      <c r="N338" s="4">
        <f t="shared" si="32"/>
        <v>0.47135749424244522</v>
      </c>
      <c r="O338" s="4"/>
      <c r="P338" s="4">
        <v>7602</v>
      </c>
      <c r="Q338" s="4">
        <v>22.633333333333336</v>
      </c>
      <c r="R338" s="4">
        <v>10.833333333333334</v>
      </c>
      <c r="S338" s="4">
        <v>10.760472934670565</v>
      </c>
      <c r="T338" s="4">
        <v>0.47022453265552716</v>
      </c>
      <c r="U338" s="4">
        <v>0.39863714021531471</v>
      </c>
      <c r="V338" s="4"/>
      <c r="W338" s="4"/>
      <c r="X338" s="4"/>
      <c r="Y338" s="4"/>
      <c r="Z338" s="4"/>
      <c r="AA338" s="4"/>
      <c r="AB338" s="4"/>
    </row>
    <row r="339" spans="1:28">
      <c r="A339" s="4">
        <v>5103</v>
      </c>
      <c r="B339" s="4">
        <v>11.2</v>
      </c>
      <c r="C339" s="4">
        <v>12.6</v>
      </c>
      <c r="D339" s="4">
        <v>16.8</v>
      </c>
      <c r="E339" s="4">
        <v>17.399999999999999</v>
      </c>
      <c r="F339" s="4">
        <v>30.4</v>
      </c>
      <c r="G339" s="4">
        <v>53.3</v>
      </c>
      <c r="H339" s="4"/>
      <c r="I339" s="4">
        <v>5103</v>
      </c>
      <c r="J339" s="4">
        <f t="shared" si="33"/>
        <v>13.533333333333331</v>
      </c>
      <c r="K339" s="4">
        <f t="shared" si="34"/>
        <v>33.699999999999996</v>
      </c>
      <c r="L339" s="4">
        <f t="shared" si="30"/>
        <v>1.6825905952165401</v>
      </c>
      <c r="M339" s="4">
        <f t="shared" si="31"/>
        <v>10.493966520498018</v>
      </c>
      <c r="N339" s="4">
        <f t="shared" si="32"/>
        <v>0.14970623171728142</v>
      </c>
      <c r="O339" s="4"/>
      <c r="P339" s="4">
        <v>7002</v>
      </c>
      <c r="Q339" s="4">
        <v>483.06666666666666</v>
      </c>
      <c r="R339" s="4">
        <v>806.16666666666663</v>
      </c>
      <c r="S339" s="4">
        <v>113.69040319120067</v>
      </c>
      <c r="T339" s="4">
        <v>194.5087173139321</v>
      </c>
      <c r="U339" s="4">
        <v>0.40299833849129352</v>
      </c>
      <c r="V339" s="4"/>
      <c r="W339" s="4"/>
      <c r="X339" s="4"/>
      <c r="Y339" s="4"/>
      <c r="Z339" s="4"/>
      <c r="AA339" s="4"/>
      <c r="AB339" s="4"/>
    </row>
    <row r="340" spans="1:28">
      <c r="A340" s="4">
        <v>5104</v>
      </c>
      <c r="B340" s="4">
        <v>156.80000000000001</v>
      </c>
      <c r="C340" s="4">
        <v>534.79999999999995</v>
      </c>
      <c r="D340" s="4">
        <v>211.6</v>
      </c>
      <c r="E340" s="4">
        <v>288</v>
      </c>
      <c r="F340" s="4">
        <v>300.7</v>
      </c>
      <c r="G340" s="4">
        <v>277.10000000000002</v>
      </c>
      <c r="H340" s="4"/>
      <c r="I340" s="4">
        <v>5104</v>
      </c>
      <c r="J340" s="4">
        <f t="shared" si="33"/>
        <v>301.06666666666666</v>
      </c>
      <c r="K340" s="4">
        <f t="shared" si="34"/>
        <v>288.60000000000002</v>
      </c>
      <c r="L340" s="4">
        <f t="shared" si="30"/>
        <v>117.93248539359762</v>
      </c>
      <c r="M340" s="4">
        <f t="shared" si="31"/>
        <v>6.8193352559711853</v>
      </c>
      <c r="N340" s="4">
        <f t="shared" si="32"/>
        <v>0.92183178265382459</v>
      </c>
      <c r="O340" s="4"/>
      <c r="P340" s="4">
        <v>4603</v>
      </c>
      <c r="Q340" s="4">
        <v>25.099999999999998</v>
      </c>
      <c r="R340" s="4">
        <v>33.766666666666666</v>
      </c>
      <c r="S340" s="4">
        <v>4.9166384179979445</v>
      </c>
      <c r="T340" s="4">
        <v>11.702468875317628</v>
      </c>
      <c r="U340" s="4">
        <v>0.40354106638708565</v>
      </c>
      <c r="V340" s="4"/>
      <c r="W340" s="4"/>
      <c r="X340" s="4"/>
      <c r="Y340" s="4"/>
      <c r="Z340" s="4"/>
      <c r="AA340" s="4"/>
      <c r="AB340" s="4"/>
    </row>
    <row r="341" spans="1:28">
      <c r="A341" s="4">
        <v>5201</v>
      </c>
      <c r="B341" s="4">
        <v>46.8</v>
      </c>
      <c r="C341" s="4">
        <v>59.4</v>
      </c>
      <c r="D341" s="4">
        <v>67</v>
      </c>
      <c r="E341" s="4">
        <v>111.7</v>
      </c>
      <c r="F341" s="4">
        <v>154.80000000000001</v>
      </c>
      <c r="G341" s="4">
        <v>102.3</v>
      </c>
      <c r="H341" s="4"/>
      <c r="I341" s="4">
        <v>5201</v>
      </c>
      <c r="J341" s="4">
        <f t="shared" si="33"/>
        <v>57.733333333333327</v>
      </c>
      <c r="K341" s="4">
        <f t="shared" si="34"/>
        <v>122.93333333333334</v>
      </c>
      <c r="L341" s="4">
        <f t="shared" si="30"/>
        <v>5.8904819648121967</v>
      </c>
      <c r="M341" s="4">
        <f t="shared" si="31"/>
        <v>16.162748666128731</v>
      </c>
      <c r="N341" s="4">
        <f t="shared" si="32"/>
        <v>6.4080335645230191E-2</v>
      </c>
      <c r="O341" s="4"/>
      <c r="P341" s="4">
        <v>4401</v>
      </c>
      <c r="Q341" s="4">
        <v>31.2</v>
      </c>
      <c r="R341" s="4">
        <v>15.166666666666666</v>
      </c>
      <c r="S341" s="4">
        <v>13.580255274969367</v>
      </c>
      <c r="T341" s="4">
        <v>7.7357036597268332</v>
      </c>
      <c r="U341" s="4">
        <v>0.40362180023895633</v>
      </c>
      <c r="V341" s="4"/>
      <c r="W341" s="4"/>
      <c r="X341" s="4"/>
      <c r="Y341" s="4"/>
      <c r="Z341" s="4"/>
      <c r="AA341" s="4"/>
      <c r="AB341" s="4"/>
    </row>
    <row r="342" spans="1:28">
      <c r="A342" s="4">
        <v>5203</v>
      </c>
      <c r="B342" s="4">
        <v>13.5</v>
      </c>
      <c r="C342" s="4">
        <v>26.8</v>
      </c>
      <c r="D342" s="4">
        <v>11.8</v>
      </c>
      <c r="E342" s="4">
        <v>16</v>
      </c>
      <c r="F342" s="4">
        <v>16.399999999999999</v>
      </c>
      <c r="G342" s="4">
        <v>18.2</v>
      </c>
      <c r="H342" s="4"/>
      <c r="I342" s="4">
        <v>5203</v>
      </c>
      <c r="J342" s="4">
        <f t="shared" si="33"/>
        <v>17.366666666666664</v>
      </c>
      <c r="K342" s="4">
        <f t="shared" si="34"/>
        <v>16.866666666666664</v>
      </c>
      <c r="L342" s="4">
        <f t="shared" si="30"/>
        <v>4.7421279799028841</v>
      </c>
      <c r="M342" s="4">
        <f t="shared" si="31"/>
        <v>0.67659277100619031</v>
      </c>
      <c r="N342" s="4">
        <f t="shared" si="32"/>
        <v>0.9305220415186789</v>
      </c>
      <c r="O342" s="4"/>
      <c r="P342" s="4">
        <v>6602</v>
      </c>
      <c r="Q342" s="4">
        <v>49.199999999999996</v>
      </c>
      <c r="R342" s="4">
        <v>27.033333333333331</v>
      </c>
      <c r="S342" s="4">
        <v>21.994847881568393</v>
      </c>
      <c r="T342" s="4">
        <v>2.0085926526910551</v>
      </c>
      <c r="U342" s="4">
        <v>0.40613897212634964</v>
      </c>
      <c r="V342" s="4"/>
      <c r="W342" s="4"/>
      <c r="X342" s="4"/>
      <c r="Y342" s="4"/>
      <c r="Z342" s="4"/>
      <c r="AA342" s="4"/>
      <c r="AB342" s="4"/>
    </row>
    <row r="343" spans="1:28">
      <c r="A343" s="4">
        <v>5401</v>
      </c>
      <c r="B343" s="4">
        <v>126.6</v>
      </c>
      <c r="C343" s="4">
        <v>61.3</v>
      </c>
      <c r="D343" s="4">
        <v>148</v>
      </c>
      <c r="E343" s="4">
        <v>310.10000000000002</v>
      </c>
      <c r="F343" s="4">
        <v>350.3</v>
      </c>
      <c r="G343" s="4">
        <v>244.6</v>
      </c>
      <c r="H343" s="4"/>
      <c r="I343" s="4">
        <v>5401</v>
      </c>
      <c r="J343" s="4">
        <f t="shared" si="33"/>
        <v>111.96666666666665</v>
      </c>
      <c r="K343" s="4">
        <f t="shared" si="34"/>
        <v>301.66666666666669</v>
      </c>
      <c r="L343" s="4">
        <f t="shared" si="30"/>
        <v>26.075680453463001</v>
      </c>
      <c r="M343" s="4">
        <f t="shared" si="31"/>
        <v>30.802939975124069</v>
      </c>
      <c r="N343" s="4">
        <f t="shared" si="32"/>
        <v>7.6280500980846488E-2</v>
      </c>
      <c r="O343" s="4"/>
      <c r="P343" s="4">
        <v>5805</v>
      </c>
      <c r="Q343" s="4">
        <v>13.533333333333331</v>
      </c>
      <c r="R343" s="4">
        <v>6.5333333333333341</v>
      </c>
      <c r="S343" s="4">
        <v>6.033885794227281</v>
      </c>
      <c r="T343" s="4">
        <v>0.87432513657359523</v>
      </c>
      <c r="U343" s="4">
        <v>0.40815241588516804</v>
      </c>
      <c r="V343" s="4"/>
      <c r="W343" s="4"/>
      <c r="X343" s="4"/>
      <c r="Y343" s="4"/>
      <c r="Z343" s="4"/>
      <c r="AA343" s="4"/>
      <c r="AB343" s="4"/>
    </row>
    <row r="344" spans="1:28">
      <c r="A344" s="4">
        <v>5402</v>
      </c>
      <c r="B344" s="4">
        <v>59.6</v>
      </c>
      <c r="C344" s="4">
        <v>49.5</v>
      </c>
      <c r="D344" s="4">
        <v>93.6</v>
      </c>
      <c r="E344" s="4">
        <v>138</v>
      </c>
      <c r="F344" s="4">
        <v>92.8</v>
      </c>
      <c r="G344" s="4">
        <v>142.69999999999999</v>
      </c>
      <c r="H344" s="4"/>
      <c r="I344" s="4">
        <v>5402</v>
      </c>
      <c r="J344" s="4">
        <f t="shared" si="33"/>
        <v>67.566666666666663</v>
      </c>
      <c r="K344" s="4">
        <f t="shared" si="34"/>
        <v>124.5</v>
      </c>
      <c r="L344" s="4">
        <f t="shared" si="30"/>
        <v>13.339207039567409</v>
      </c>
      <c r="M344" s="4">
        <f t="shared" si="31"/>
        <v>15.907964462285328</v>
      </c>
      <c r="N344" s="4">
        <f t="shared" si="32"/>
        <v>3.4531657691252042E-2</v>
      </c>
      <c r="O344" s="4"/>
      <c r="P344" s="4">
        <v>6405</v>
      </c>
      <c r="Q344" s="4">
        <v>46.666666666666664</v>
      </c>
      <c r="R344" s="4">
        <v>59.6</v>
      </c>
      <c r="S344" s="4">
        <v>13.397180466219163</v>
      </c>
      <c r="T344" s="4">
        <v>22.502666508660699</v>
      </c>
      <c r="U344" s="4">
        <v>0.41688474607414261</v>
      </c>
      <c r="V344" s="4"/>
      <c r="W344" s="4"/>
      <c r="X344" s="4"/>
      <c r="Y344" s="4"/>
      <c r="Z344" s="4"/>
      <c r="AA344" s="4"/>
      <c r="AB344" s="4"/>
    </row>
    <row r="345" spans="1:28">
      <c r="A345" s="4">
        <v>5403</v>
      </c>
      <c r="B345" s="4">
        <v>29.6</v>
      </c>
      <c r="C345" s="4">
        <v>31.1</v>
      </c>
      <c r="D345" s="4">
        <v>43.9</v>
      </c>
      <c r="E345" s="4">
        <v>59.3</v>
      </c>
      <c r="F345" s="4">
        <v>19.100000000000001</v>
      </c>
      <c r="G345" s="4">
        <v>52.7</v>
      </c>
      <c r="H345" s="4"/>
      <c r="I345" s="4">
        <v>5403</v>
      </c>
      <c r="J345" s="4">
        <f t="shared" si="33"/>
        <v>34.866666666666667</v>
      </c>
      <c r="K345" s="4">
        <f t="shared" si="34"/>
        <v>43.70000000000001</v>
      </c>
      <c r="L345" s="4">
        <f t="shared" si="30"/>
        <v>4.5373756487399026</v>
      </c>
      <c r="M345" s="4">
        <f t="shared" si="31"/>
        <v>12.446686306001274</v>
      </c>
      <c r="N345" s="4">
        <f t="shared" si="32"/>
        <v>0.53943262112112067</v>
      </c>
      <c r="O345" s="4"/>
      <c r="P345" s="4">
        <v>2703</v>
      </c>
      <c r="Q345" s="4">
        <v>28.899999999999995</v>
      </c>
      <c r="R345" s="4">
        <v>13.966666666666669</v>
      </c>
      <c r="S345" s="4">
        <v>11.75769251738339</v>
      </c>
      <c r="T345" s="4">
        <v>3.0780585511722207</v>
      </c>
      <c r="U345" s="4">
        <v>0.41765217025648016</v>
      </c>
      <c r="V345" s="4"/>
      <c r="W345" s="4"/>
      <c r="X345" s="4"/>
      <c r="Y345" s="4"/>
      <c r="Z345" s="4"/>
      <c r="AA345" s="4"/>
      <c r="AB345" s="4"/>
    </row>
    <row r="346" spans="1:28">
      <c r="A346" s="4">
        <v>5404</v>
      </c>
      <c r="B346" s="4">
        <v>6.3</v>
      </c>
      <c r="C346" s="4">
        <v>37.5</v>
      </c>
      <c r="D346" s="4">
        <v>14.4</v>
      </c>
      <c r="E346" s="4">
        <v>21.9</v>
      </c>
      <c r="F346" s="4">
        <v>28.4</v>
      </c>
      <c r="G346" s="4">
        <v>16.399999999999999</v>
      </c>
      <c r="H346" s="4"/>
      <c r="I346" s="4">
        <v>5404</v>
      </c>
      <c r="J346" s="4">
        <f t="shared" si="33"/>
        <v>19.399999999999999</v>
      </c>
      <c r="K346" s="4">
        <f t="shared" si="34"/>
        <v>22.233333333333331</v>
      </c>
      <c r="L346" s="4">
        <f t="shared" ref="L346:L409" si="35">SQRT(VAR(B346:D346)/3)</f>
        <v>9.3471920917460594</v>
      </c>
      <c r="M346" s="4">
        <f t="shared" ref="M346:M409" si="36">SQRT(VAR(E346:G346)/3)</f>
        <v>3.4681086744474761</v>
      </c>
      <c r="N346" s="4">
        <f t="shared" ref="N346:N409" si="37">TTEST(B346:D346,E346:G346,2,1)</f>
        <v>0.72992182303833619</v>
      </c>
      <c r="O346" s="4"/>
      <c r="P346" s="4">
        <v>5502</v>
      </c>
      <c r="Q346" s="4">
        <v>18.133333333333333</v>
      </c>
      <c r="R346" s="4">
        <v>23.433333333333334</v>
      </c>
      <c r="S346" s="4">
        <v>8.39470732730517</v>
      </c>
      <c r="T346" s="4">
        <v>3.676199728584467</v>
      </c>
      <c r="U346" s="4">
        <v>0.41928631802923988</v>
      </c>
      <c r="V346" s="4"/>
      <c r="W346" s="4"/>
      <c r="X346" s="4"/>
      <c r="Y346" s="4"/>
      <c r="Z346" s="4"/>
      <c r="AA346" s="4"/>
      <c r="AB346" s="4"/>
    </row>
    <row r="347" spans="1:28">
      <c r="A347" s="4">
        <v>5501</v>
      </c>
      <c r="B347" s="4">
        <v>85</v>
      </c>
      <c r="C347" s="4">
        <v>52.8</v>
      </c>
      <c r="D347" s="4">
        <v>82.5</v>
      </c>
      <c r="E347" s="4">
        <v>257.7</v>
      </c>
      <c r="F347" s="4">
        <v>371</v>
      </c>
      <c r="G347" s="4">
        <v>142</v>
      </c>
      <c r="H347" s="4"/>
      <c r="I347" s="4">
        <v>5501</v>
      </c>
      <c r="J347" s="4">
        <f t="shared" si="33"/>
        <v>73.433333333333337</v>
      </c>
      <c r="K347" s="4">
        <f t="shared" si="34"/>
        <v>256.90000000000003</v>
      </c>
      <c r="L347" s="4">
        <f t="shared" si="35"/>
        <v>10.341878187468863</v>
      </c>
      <c r="M347" s="4">
        <f t="shared" si="36"/>
        <v>66.107815977638538</v>
      </c>
      <c r="N347" s="4">
        <f t="shared" si="37"/>
        <v>0.1338996803996039</v>
      </c>
      <c r="O347" s="4"/>
      <c r="P347" s="4">
        <v>1102</v>
      </c>
      <c r="Q347" s="4">
        <v>40.800000000000004</v>
      </c>
      <c r="R347" s="4">
        <v>30.566666666666666</v>
      </c>
      <c r="S347" s="4">
        <v>8.1635368152127104</v>
      </c>
      <c r="T347" s="4">
        <v>4.5688559229247323</v>
      </c>
      <c r="U347" s="4">
        <v>0.42166710036942556</v>
      </c>
      <c r="V347" s="4"/>
      <c r="W347" s="4"/>
      <c r="X347" s="4"/>
      <c r="Y347" s="4"/>
      <c r="Z347" s="4"/>
      <c r="AA347" s="4"/>
      <c r="AB347" s="4"/>
    </row>
    <row r="348" spans="1:28">
      <c r="A348" s="4">
        <v>5502</v>
      </c>
      <c r="B348" s="4">
        <v>13.6</v>
      </c>
      <c r="C348" s="4">
        <v>6.4</v>
      </c>
      <c r="D348" s="4">
        <v>34.4</v>
      </c>
      <c r="E348" s="4">
        <v>24.5</v>
      </c>
      <c r="F348" s="4">
        <v>16.600000000000001</v>
      </c>
      <c r="G348" s="4">
        <v>29.2</v>
      </c>
      <c r="H348" s="4"/>
      <c r="I348" s="4">
        <v>5502</v>
      </c>
      <c r="J348" s="4">
        <f t="shared" ref="J348:J411" si="38">AVERAGE(B348:D348)</f>
        <v>18.133333333333333</v>
      </c>
      <c r="K348" s="4">
        <f t="shared" ref="K348:K411" si="39">AVERAGE(E348:G348)</f>
        <v>23.433333333333334</v>
      </c>
      <c r="L348" s="4">
        <f t="shared" si="35"/>
        <v>8.39470732730517</v>
      </c>
      <c r="M348" s="4">
        <f t="shared" si="36"/>
        <v>3.676199728584467</v>
      </c>
      <c r="N348" s="4">
        <f t="shared" si="37"/>
        <v>0.41928631802923988</v>
      </c>
      <c r="O348" s="4"/>
      <c r="P348" s="4">
        <v>7209</v>
      </c>
      <c r="Q348" s="4">
        <v>21.766666666666666</v>
      </c>
      <c r="R348" s="4">
        <v>14.033333333333333</v>
      </c>
      <c r="S348" s="4">
        <v>8.2434485771699038</v>
      </c>
      <c r="T348" s="4">
        <v>1.3956280943638848</v>
      </c>
      <c r="U348" s="4">
        <v>0.42183277605943492</v>
      </c>
      <c r="V348" s="4"/>
      <c r="W348" s="4"/>
      <c r="X348" s="4"/>
      <c r="Y348" s="4"/>
      <c r="Z348" s="4"/>
      <c r="AA348" s="4"/>
      <c r="AB348" s="4"/>
    </row>
    <row r="349" spans="1:28">
      <c r="A349" s="4">
        <v>5503</v>
      </c>
      <c r="B349" s="4">
        <v>25.8</v>
      </c>
      <c r="C349" s="4">
        <v>20.9</v>
      </c>
      <c r="D349" s="4">
        <v>35.1</v>
      </c>
      <c r="E349" s="4">
        <v>31.3</v>
      </c>
      <c r="F349" s="4">
        <v>25.8</v>
      </c>
      <c r="G349" s="4">
        <v>27.1</v>
      </c>
      <c r="H349" s="4"/>
      <c r="I349" s="4">
        <v>5503</v>
      </c>
      <c r="J349" s="4">
        <f t="shared" si="38"/>
        <v>27.266666666666669</v>
      </c>
      <c r="K349" s="4">
        <f t="shared" si="39"/>
        <v>28.066666666666666</v>
      </c>
      <c r="L349" s="4">
        <f t="shared" si="35"/>
        <v>4.1642659750682389</v>
      </c>
      <c r="M349" s="4">
        <f t="shared" si="36"/>
        <v>1.6596519046005898</v>
      </c>
      <c r="N349" s="4">
        <f t="shared" si="37"/>
        <v>0.87258173799321892</v>
      </c>
      <c r="O349" s="4"/>
      <c r="P349" s="4">
        <v>4805</v>
      </c>
      <c r="Q349" s="4">
        <v>6.2</v>
      </c>
      <c r="R349" s="4">
        <v>4.6000000000000005</v>
      </c>
      <c r="S349" s="4">
        <v>0.59999999999999953</v>
      </c>
      <c r="T349" s="4">
        <v>1.3316656236958782</v>
      </c>
      <c r="U349" s="4">
        <v>0.42661782096948353</v>
      </c>
      <c r="V349" s="4"/>
      <c r="W349" s="4"/>
      <c r="X349" s="4"/>
      <c r="Y349" s="4"/>
      <c r="Z349" s="4"/>
      <c r="AA349" s="4"/>
      <c r="AB349" s="4"/>
    </row>
    <row r="350" spans="1:28">
      <c r="A350" s="4">
        <v>5504</v>
      </c>
      <c r="B350" s="4">
        <v>54.1</v>
      </c>
      <c r="C350" s="4">
        <v>6.5</v>
      </c>
      <c r="D350" s="4">
        <v>64</v>
      </c>
      <c r="E350" s="4">
        <v>67.2</v>
      </c>
      <c r="F350" s="4">
        <v>68.3</v>
      </c>
      <c r="G350" s="4">
        <v>62</v>
      </c>
      <c r="H350" s="4"/>
      <c r="I350" s="4">
        <v>5504</v>
      </c>
      <c r="J350" s="4">
        <f t="shared" si="38"/>
        <v>41.533333333333331</v>
      </c>
      <c r="K350" s="4">
        <f t="shared" si="39"/>
        <v>65.833333333333329</v>
      </c>
      <c r="L350" s="4">
        <f t="shared" si="35"/>
        <v>17.748270651280681</v>
      </c>
      <c r="M350" s="4">
        <f t="shared" si="36"/>
        <v>1.9427929494529959</v>
      </c>
      <c r="N350" s="4">
        <f t="shared" si="37"/>
        <v>0.33408827216036951</v>
      </c>
      <c r="O350" s="4"/>
      <c r="P350" s="4">
        <v>2804</v>
      </c>
      <c r="Q350" s="4">
        <v>6.8666666666666671</v>
      </c>
      <c r="R350" s="4">
        <v>8</v>
      </c>
      <c r="S350" s="4">
        <v>0.64893074446439336</v>
      </c>
      <c r="T350" s="4">
        <v>1.3613718571108095</v>
      </c>
      <c r="U350" s="4">
        <v>0.43474470958877198</v>
      </c>
      <c r="V350" s="4"/>
      <c r="W350" s="4"/>
      <c r="X350" s="4"/>
      <c r="Y350" s="4"/>
      <c r="Z350" s="4"/>
      <c r="AA350" s="4"/>
      <c r="AB350" s="4"/>
    </row>
    <row r="351" spans="1:28">
      <c r="A351" s="4">
        <v>5505</v>
      </c>
      <c r="B351" s="4">
        <v>44</v>
      </c>
      <c r="C351" s="4">
        <v>5.4</v>
      </c>
      <c r="D351" s="4">
        <v>42</v>
      </c>
      <c r="E351" s="4">
        <v>48.3</v>
      </c>
      <c r="F351" s="4">
        <v>44.6</v>
      </c>
      <c r="G351" s="4">
        <v>43.9</v>
      </c>
      <c r="H351" s="4"/>
      <c r="I351" s="4">
        <v>5505</v>
      </c>
      <c r="J351" s="4">
        <f t="shared" si="38"/>
        <v>30.466666666666669</v>
      </c>
      <c r="K351" s="4">
        <f t="shared" si="39"/>
        <v>45.6</v>
      </c>
      <c r="L351" s="4">
        <f t="shared" si="35"/>
        <v>12.546624158624411</v>
      </c>
      <c r="M351" s="4">
        <f t="shared" si="36"/>
        <v>1.365039681962847</v>
      </c>
      <c r="N351" s="4">
        <f t="shared" si="37"/>
        <v>0.33609125901308967</v>
      </c>
      <c r="O351" s="4"/>
      <c r="P351" s="4">
        <v>4503</v>
      </c>
      <c r="Q351" s="4">
        <v>74.033333333333346</v>
      </c>
      <c r="R351" s="4">
        <v>40.266666666666666</v>
      </c>
      <c r="S351" s="4">
        <v>21.315435200290352</v>
      </c>
      <c r="T351" s="4">
        <v>13.962131324089137</v>
      </c>
      <c r="U351" s="4">
        <v>0.43804867162219929</v>
      </c>
      <c r="V351" s="4"/>
      <c r="W351" s="4"/>
      <c r="X351" s="4"/>
      <c r="Y351" s="4"/>
      <c r="Z351" s="4"/>
      <c r="AA351" s="4"/>
      <c r="AB351" s="4"/>
    </row>
    <row r="352" spans="1:28">
      <c r="A352" s="4">
        <v>5602</v>
      </c>
      <c r="B352" s="4">
        <v>52.7</v>
      </c>
      <c r="C352" s="4">
        <v>16</v>
      </c>
      <c r="D352" s="4">
        <v>62.3</v>
      </c>
      <c r="E352" s="4">
        <v>74.400000000000006</v>
      </c>
      <c r="F352" s="4">
        <v>99.9</v>
      </c>
      <c r="G352" s="4">
        <v>72.7</v>
      </c>
      <c r="H352" s="4"/>
      <c r="I352" s="4">
        <v>5602</v>
      </c>
      <c r="J352" s="4">
        <f t="shared" si="38"/>
        <v>43.666666666666664</v>
      </c>
      <c r="K352" s="4">
        <f t="shared" si="39"/>
        <v>82.333333333333329</v>
      </c>
      <c r="L352" s="4">
        <f t="shared" si="35"/>
        <v>14.108193049115508</v>
      </c>
      <c r="M352" s="4">
        <f t="shared" si="36"/>
        <v>8.797032327880725</v>
      </c>
      <c r="N352" s="4">
        <f t="shared" si="37"/>
        <v>0.23269245812492401</v>
      </c>
      <c r="O352" s="4"/>
      <c r="P352" s="4">
        <v>4606</v>
      </c>
      <c r="Q352" s="4">
        <v>69.100000000000009</v>
      </c>
      <c r="R352" s="4">
        <v>19.7</v>
      </c>
      <c r="S352" s="4">
        <v>52.864575410508444</v>
      </c>
      <c r="T352" s="4">
        <v>2.2722969289539106</v>
      </c>
      <c r="U352" s="4">
        <v>0.44243437189681667</v>
      </c>
      <c r="V352" s="4"/>
      <c r="W352" s="4"/>
      <c r="X352" s="4"/>
      <c r="Y352" s="4"/>
      <c r="Z352" s="4"/>
      <c r="AA352" s="4"/>
      <c r="AB352" s="4"/>
    </row>
    <row r="353" spans="1:28">
      <c r="A353" s="4">
        <v>5701</v>
      </c>
      <c r="B353" s="4">
        <v>6</v>
      </c>
      <c r="C353" s="4">
        <v>12.4</v>
      </c>
      <c r="D353" s="4">
        <v>14.1</v>
      </c>
      <c r="E353" s="4">
        <v>37.9</v>
      </c>
      <c r="F353" s="4">
        <v>50.8</v>
      </c>
      <c r="G353" s="4">
        <v>20.100000000000001</v>
      </c>
      <c r="H353" s="4"/>
      <c r="I353" s="4">
        <v>5701</v>
      </c>
      <c r="J353" s="4">
        <f t="shared" si="38"/>
        <v>10.833333333333334</v>
      </c>
      <c r="K353" s="4">
        <f t="shared" si="39"/>
        <v>36.266666666666659</v>
      </c>
      <c r="L353" s="4">
        <f t="shared" si="35"/>
        <v>2.4659908984242263</v>
      </c>
      <c r="M353" s="4">
        <f t="shared" si="36"/>
        <v>8.8998751551793074</v>
      </c>
      <c r="N353" s="4">
        <f t="shared" si="37"/>
        <v>0.12388569018044213</v>
      </c>
      <c r="O353" s="4"/>
      <c r="P353" s="4">
        <v>2101</v>
      </c>
      <c r="Q353" s="4">
        <v>37.966666666666669</v>
      </c>
      <c r="R353" s="4">
        <v>18.633333333333333</v>
      </c>
      <c r="S353" s="4">
        <v>10.197439765832289</v>
      </c>
      <c r="T353" s="4">
        <v>10.59564900219792</v>
      </c>
      <c r="U353" s="4">
        <v>0.44344475217867696</v>
      </c>
      <c r="V353" s="4"/>
      <c r="W353" s="4"/>
      <c r="X353" s="4"/>
      <c r="Y353" s="4"/>
      <c r="Z353" s="4"/>
      <c r="AA353" s="4"/>
      <c r="AB353" s="4"/>
    </row>
    <row r="354" spans="1:28">
      <c r="A354" s="4">
        <v>5702</v>
      </c>
      <c r="B354" s="4">
        <v>21</v>
      </c>
      <c r="C354" s="4">
        <v>28.3</v>
      </c>
      <c r="D354" s="4">
        <v>18.2</v>
      </c>
      <c r="E354" s="4">
        <v>36</v>
      </c>
      <c r="F354" s="4">
        <v>48.7</v>
      </c>
      <c r="G354" s="4">
        <v>23.9</v>
      </c>
      <c r="H354" s="4"/>
      <c r="I354" s="4">
        <v>5702</v>
      </c>
      <c r="J354" s="4">
        <f t="shared" si="38"/>
        <v>22.5</v>
      </c>
      <c r="K354" s="4">
        <f t="shared" si="39"/>
        <v>36.199999999999996</v>
      </c>
      <c r="L354" s="4">
        <f t="shared" si="35"/>
        <v>3.0105370506494871</v>
      </c>
      <c r="M354" s="4">
        <f t="shared" si="36"/>
        <v>7.1598417114719322</v>
      </c>
      <c r="N354" s="4">
        <f t="shared" si="37"/>
        <v>8.5751961036994687E-2</v>
      </c>
      <c r="O354" s="4"/>
      <c r="P354" s="4">
        <v>4803</v>
      </c>
      <c r="Q354" s="4">
        <v>30.399999999999995</v>
      </c>
      <c r="R354" s="4">
        <v>24.933333333333337</v>
      </c>
      <c r="S354" s="4">
        <v>2.6102362600602702</v>
      </c>
      <c r="T354" s="4">
        <v>5.8379029720534925</v>
      </c>
      <c r="U354" s="4">
        <v>0.44701156286749633</v>
      </c>
      <c r="V354" s="4"/>
      <c r="W354" s="4"/>
      <c r="X354" s="4"/>
      <c r="Y354" s="4"/>
      <c r="Z354" s="4"/>
      <c r="AA354" s="4"/>
      <c r="AB354" s="4"/>
    </row>
    <row r="355" spans="1:28">
      <c r="A355" s="4">
        <v>5704</v>
      </c>
      <c r="B355" s="4">
        <v>19.3</v>
      </c>
      <c r="C355" s="4">
        <v>36.299999999999997</v>
      </c>
      <c r="D355" s="4">
        <v>33.4</v>
      </c>
      <c r="E355" s="4">
        <v>84.9</v>
      </c>
      <c r="F355" s="4">
        <v>96.2</v>
      </c>
      <c r="G355" s="4">
        <v>54.6</v>
      </c>
      <c r="H355" s="4"/>
      <c r="I355" s="4">
        <v>5704</v>
      </c>
      <c r="J355" s="4">
        <f t="shared" si="38"/>
        <v>29.666666666666668</v>
      </c>
      <c r="K355" s="4">
        <f t="shared" si="39"/>
        <v>78.566666666666677</v>
      </c>
      <c r="L355" s="4">
        <f t="shared" si="35"/>
        <v>5.2505026214428003</v>
      </c>
      <c r="M355" s="4">
        <f t="shared" si="36"/>
        <v>12.419384490026513</v>
      </c>
      <c r="N355" s="4">
        <f t="shared" si="37"/>
        <v>7.2603671219298657E-2</v>
      </c>
      <c r="O355" s="4"/>
      <c r="P355" s="4">
        <v>5101</v>
      </c>
      <c r="Q355" s="4">
        <v>10.666666666666666</v>
      </c>
      <c r="R355" s="4">
        <v>16.233333333333334</v>
      </c>
      <c r="S355" s="4">
        <v>5.1108816373607304</v>
      </c>
      <c r="T355" s="4">
        <v>1.9936008739074251</v>
      </c>
      <c r="U355" s="4">
        <v>0.47135749424244522</v>
      </c>
      <c r="V355" s="4"/>
      <c r="W355" s="4"/>
      <c r="X355" s="4"/>
      <c r="Y355" s="4"/>
      <c r="Z355" s="4"/>
      <c r="AA355" s="4"/>
      <c r="AB355" s="4"/>
    </row>
    <row r="356" spans="1:28">
      <c r="A356" s="4">
        <v>5706</v>
      </c>
      <c r="B356" s="4">
        <v>30.8</v>
      </c>
      <c r="C356" s="4">
        <v>48.2</v>
      </c>
      <c r="D356" s="4">
        <v>25.1</v>
      </c>
      <c r="E356" s="4">
        <v>61.1</v>
      </c>
      <c r="F356" s="4">
        <v>71.400000000000006</v>
      </c>
      <c r="G356" s="4">
        <v>33.4</v>
      </c>
      <c r="H356" s="4"/>
      <c r="I356" s="4">
        <v>5706</v>
      </c>
      <c r="J356" s="4">
        <f t="shared" si="38"/>
        <v>34.699999999999996</v>
      </c>
      <c r="K356" s="4">
        <f t="shared" si="39"/>
        <v>55.300000000000004</v>
      </c>
      <c r="L356" s="4">
        <f t="shared" si="35"/>
        <v>6.9476614770727032</v>
      </c>
      <c r="M356" s="4">
        <f t="shared" si="36"/>
        <v>11.346511945674472</v>
      </c>
      <c r="N356" s="4">
        <f t="shared" si="37"/>
        <v>8.6388406567080758E-2</v>
      </c>
      <c r="O356" s="4"/>
      <c r="P356" s="4">
        <v>2506</v>
      </c>
      <c r="Q356" s="4">
        <v>1406.0333333333335</v>
      </c>
      <c r="R356" s="4">
        <v>511.9666666666667</v>
      </c>
      <c r="S356" s="4">
        <v>860.61482350959079</v>
      </c>
      <c r="T356" s="4">
        <v>199.3074202777652</v>
      </c>
      <c r="U356" s="4">
        <v>0.48661339543225546</v>
      </c>
      <c r="V356" s="4"/>
      <c r="W356" s="4"/>
      <c r="X356" s="4"/>
      <c r="Y356" s="4"/>
      <c r="Z356" s="4"/>
      <c r="AA356" s="4"/>
      <c r="AB356" s="4"/>
    </row>
    <row r="357" spans="1:28">
      <c r="A357" s="4">
        <v>5801</v>
      </c>
      <c r="B357" s="4">
        <v>7.4</v>
      </c>
      <c r="C357" s="4">
        <v>17.899999999999999</v>
      </c>
      <c r="D357" s="4">
        <v>9.5</v>
      </c>
      <c r="E357" s="4">
        <v>9.3000000000000007</v>
      </c>
      <c r="F357" s="4">
        <v>4.9000000000000004</v>
      </c>
      <c r="G357" s="4">
        <v>6.3</v>
      </c>
      <c r="H357" s="4"/>
      <c r="I357" s="4">
        <v>5801</v>
      </c>
      <c r="J357" s="4">
        <f t="shared" si="38"/>
        <v>11.6</v>
      </c>
      <c r="K357" s="4">
        <f t="shared" si="39"/>
        <v>6.833333333333333</v>
      </c>
      <c r="L357" s="4">
        <f t="shared" si="35"/>
        <v>3.20780298646909</v>
      </c>
      <c r="M357" s="4">
        <f t="shared" si="36"/>
        <v>1.2978614889287849</v>
      </c>
      <c r="N357" s="4">
        <f t="shared" si="37"/>
        <v>0.38944059181042656</v>
      </c>
      <c r="O357" s="4"/>
      <c r="P357" s="4">
        <v>1204</v>
      </c>
      <c r="Q357" s="4">
        <v>246.96666666666667</v>
      </c>
      <c r="R357" s="4">
        <v>305.16666666666669</v>
      </c>
      <c r="S357" s="4">
        <v>35.677506141047054</v>
      </c>
      <c r="T357" s="4">
        <v>50.468284870577683</v>
      </c>
      <c r="U357" s="4">
        <v>0.49008709933948646</v>
      </c>
      <c r="V357" s="4"/>
      <c r="W357" s="4"/>
      <c r="X357" s="4"/>
      <c r="Y357" s="4"/>
      <c r="Z357" s="4"/>
      <c r="AA357" s="4"/>
      <c r="AB357" s="4"/>
    </row>
    <row r="358" spans="1:28">
      <c r="A358" s="4">
        <v>5802</v>
      </c>
      <c r="B358" s="4">
        <v>6.2</v>
      </c>
      <c r="C358" s="4">
        <v>3.6</v>
      </c>
      <c r="D358" s="4">
        <v>6.9</v>
      </c>
      <c r="E358" s="4">
        <v>8.4</v>
      </c>
      <c r="F358" s="4">
        <v>6.4</v>
      </c>
      <c r="G358" s="4">
        <v>10.8</v>
      </c>
      <c r="H358" s="4"/>
      <c r="I358" s="4">
        <v>5802</v>
      </c>
      <c r="J358" s="4">
        <f t="shared" si="38"/>
        <v>5.5666666666666673</v>
      </c>
      <c r="K358" s="4">
        <f t="shared" si="39"/>
        <v>8.5333333333333332</v>
      </c>
      <c r="L358" s="4">
        <f t="shared" si="35"/>
        <v>1.0038813564250386</v>
      </c>
      <c r="M358" s="4">
        <f t="shared" si="36"/>
        <v>1.271918935222593</v>
      </c>
      <c r="N358" s="4">
        <f t="shared" si="37"/>
        <v>2.7017291629590556E-2</v>
      </c>
      <c r="O358" s="4"/>
      <c r="P358" s="4">
        <v>1502</v>
      </c>
      <c r="Q358" s="4">
        <v>265.63333333333338</v>
      </c>
      <c r="R358" s="4">
        <v>195.06666666666669</v>
      </c>
      <c r="S358" s="4">
        <v>20.44849899408532</v>
      </c>
      <c r="T358" s="4">
        <v>84.083377931933981</v>
      </c>
      <c r="U358" s="4">
        <v>0.4932086685792636</v>
      </c>
      <c r="V358" s="4"/>
      <c r="W358" s="4"/>
      <c r="X358" s="4"/>
      <c r="Y358" s="4"/>
      <c r="Z358" s="4"/>
      <c r="AA358" s="4"/>
      <c r="AB358" s="4"/>
    </row>
    <row r="359" spans="1:28">
      <c r="A359" s="4">
        <v>5804</v>
      </c>
      <c r="B359" s="4">
        <v>19.399999999999999</v>
      </c>
      <c r="C359" s="4">
        <v>7.4</v>
      </c>
      <c r="D359" s="4">
        <v>12.9</v>
      </c>
      <c r="E359" s="4">
        <v>8</v>
      </c>
      <c r="F359" s="4">
        <v>8.8000000000000007</v>
      </c>
      <c r="G359" s="4">
        <v>23.5</v>
      </c>
      <c r="H359" s="4"/>
      <c r="I359" s="4">
        <v>5804</v>
      </c>
      <c r="J359" s="4">
        <f t="shared" si="38"/>
        <v>13.233333333333333</v>
      </c>
      <c r="K359" s="4">
        <f t="shared" si="39"/>
        <v>13.433333333333332</v>
      </c>
      <c r="L359" s="4">
        <f t="shared" si="35"/>
        <v>3.4681086744474707</v>
      </c>
      <c r="M359" s="4">
        <f t="shared" si="36"/>
        <v>5.0386285612037129</v>
      </c>
      <c r="N359" s="4">
        <f t="shared" si="37"/>
        <v>0.97783607523310079</v>
      </c>
      <c r="O359" s="4"/>
      <c r="P359" s="4">
        <v>2709</v>
      </c>
      <c r="Q359" s="4">
        <v>4.833333333333333</v>
      </c>
      <c r="R359" s="4">
        <v>7.6000000000000005</v>
      </c>
      <c r="S359" s="4">
        <v>0.83533093907611133</v>
      </c>
      <c r="T359" s="4">
        <v>4.1404508611180653</v>
      </c>
      <c r="U359" s="4">
        <v>0.4932142233745207</v>
      </c>
      <c r="V359" s="4"/>
      <c r="W359" s="4"/>
      <c r="X359" s="4"/>
      <c r="Y359" s="4"/>
      <c r="Z359" s="4"/>
      <c r="AA359" s="4"/>
      <c r="AB359" s="4"/>
    </row>
    <row r="360" spans="1:28">
      <c r="A360" s="4">
        <v>5805</v>
      </c>
      <c r="B360" s="4">
        <v>3</v>
      </c>
      <c r="C360" s="4">
        <v>13.7</v>
      </c>
      <c r="D360" s="4">
        <v>23.9</v>
      </c>
      <c r="E360" s="4">
        <v>7.2</v>
      </c>
      <c r="F360" s="4">
        <v>7.6</v>
      </c>
      <c r="G360" s="4">
        <v>4.8</v>
      </c>
      <c r="H360" s="4"/>
      <c r="I360" s="4">
        <v>5805</v>
      </c>
      <c r="J360" s="4">
        <f t="shared" si="38"/>
        <v>13.533333333333331</v>
      </c>
      <c r="K360" s="4">
        <f t="shared" si="39"/>
        <v>6.5333333333333341</v>
      </c>
      <c r="L360" s="4">
        <f t="shared" si="35"/>
        <v>6.033885794227281</v>
      </c>
      <c r="M360" s="4">
        <f t="shared" si="36"/>
        <v>0.87432513657359523</v>
      </c>
      <c r="N360" s="4">
        <f t="shared" si="37"/>
        <v>0.40815241588516804</v>
      </c>
      <c r="O360" s="4"/>
      <c r="P360" s="4">
        <v>1603</v>
      </c>
      <c r="Q360" s="4">
        <v>48.06666666666667</v>
      </c>
      <c r="R360" s="4">
        <v>37.366666666666667</v>
      </c>
      <c r="S360" s="4">
        <v>27.135605965430567</v>
      </c>
      <c r="T360" s="4">
        <v>16.719482979778746</v>
      </c>
      <c r="U360" s="4">
        <v>0.49521375355763808</v>
      </c>
      <c r="V360" s="4"/>
      <c r="W360" s="4"/>
      <c r="X360" s="4"/>
      <c r="Y360" s="4"/>
      <c r="Z360" s="4"/>
      <c r="AA360" s="4"/>
      <c r="AB360" s="4"/>
    </row>
    <row r="361" spans="1:28">
      <c r="A361" s="4">
        <v>6001</v>
      </c>
      <c r="B361" s="4">
        <v>50</v>
      </c>
      <c r="C361" s="4">
        <v>77.400000000000006</v>
      </c>
      <c r="D361" s="4">
        <v>80.2</v>
      </c>
      <c r="E361" s="4">
        <v>54.7</v>
      </c>
      <c r="F361" s="4">
        <v>97.9</v>
      </c>
      <c r="G361" s="4">
        <v>67.3</v>
      </c>
      <c r="H361" s="4"/>
      <c r="I361" s="4">
        <v>6001</v>
      </c>
      <c r="J361" s="4">
        <f t="shared" si="38"/>
        <v>69.2</v>
      </c>
      <c r="K361" s="4">
        <f t="shared" si="39"/>
        <v>73.300000000000011</v>
      </c>
      <c r="L361" s="4">
        <f t="shared" si="35"/>
        <v>9.6339676838431014</v>
      </c>
      <c r="M361" s="4">
        <f t="shared" si="36"/>
        <v>12.82653499585914</v>
      </c>
      <c r="N361" s="4">
        <f t="shared" si="37"/>
        <v>0.71217733045769849</v>
      </c>
      <c r="O361" s="4"/>
      <c r="P361" s="4">
        <v>7211</v>
      </c>
      <c r="Q361" s="4">
        <v>7.8000000000000007</v>
      </c>
      <c r="R361" s="4">
        <v>9.3333333333333339</v>
      </c>
      <c r="S361" s="4">
        <v>1.2124355652982137</v>
      </c>
      <c r="T361" s="4">
        <v>0.78598840817011051</v>
      </c>
      <c r="U361" s="4">
        <v>0.49791950600738311</v>
      </c>
      <c r="V361" s="4"/>
      <c r="W361" s="4"/>
      <c r="X361" s="4"/>
      <c r="Y361" s="4"/>
      <c r="Z361" s="4"/>
      <c r="AA361" s="4"/>
      <c r="AB361" s="4"/>
    </row>
    <row r="362" spans="1:28">
      <c r="A362" s="4">
        <v>6003</v>
      </c>
      <c r="B362" s="4">
        <v>738.3</v>
      </c>
      <c r="C362" s="4">
        <v>626.20000000000005</v>
      </c>
      <c r="D362" s="4">
        <v>1895.3</v>
      </c>
      <c r="E362" s="4">
        <v>2392.1999999999998</v>
      </c>
      <c r="F362" s="4">
        <v>5066.5</v>
      </c>
      <c r="G362" s="4">
        <v>1845.9</v>
      </c>
      <c r="H362" s="4"/>
      <c r="I362" s="4">
        <v>6003</v>
      </c>
      <c r="J362" s="4">
        <f t="shared" si="38"/>
        <v>1086.6000000000001</v>
      </c>
      <c r="K362" s="4">
        <f t="shared" si="39"/>
        <v>3101.5333333333333</v>
      </c>
      <c r="L362" s="4">
        <f t="shared" si="35"/>
        <v>405.64285194408802</v>
      </c>
      <c r="M362" s="4">
        <f t="shared" si="36"/>
        <v>995.05970060985624</v>
      </c>
      <c r="N362" s="4">
        <f t="shared" si="37"/>
        <v>0.26349858987894847</v>
      </c>
      <c r="O362" s="4"/>
      <c r="P362" s="4">
        <v>6408</v>
      </c>
      <c r="Q362" s="4">
        <v>22.366666666666664</v>
      </c>
      <c r="R362" s="4">
        <v>25.066666666666666</v>
      </c>
      <c r="S362" s="4">
        <v>2.9812376251781476</v>
      </c>
      <c r="T362" s="4">
        <v>1.6169243780846334</v>
      </c>
      <c r="U362" s="4">
        <v>0.50065599987009846</v>
      </c>
      <c r="V362" s="4"/>
      <c r="W362" s="4"/>
      <c r="X362" s="4"/>
      <c r="Y362" s="4"/>
      <c r="Z362" s="4"/>
      <c r="AA362" s="4"/>
      <c r="AB362" s="4"/>
    </row>
    <row r="363" spans="1:28">
      <c r="A363" s="4">
        <v>6101</v>
      </c>
      <c r="B363" s="4">
        <v>35.4</v>
      </c>
      <c r="C363" s="4">
        <v>59.1</v>
      </c>
      <c r="D363" s="4">
        <v>35.1</v>
      </c>
      <c r="E363" s="4">
        <v>36</v>
      </c>
      <c r="F363" s="4">
        <v>42.8</v>
      </c>
      <c r="G363" s="4">
        <v>52.9</v>
      </c>
      <c r="H363" s="4"/>
      <c r="I363" s="4">
        <v>6101</v>
      </c>
      <c r="J363" s="4">
        <f t="shared" si="38"/>
        <v>43.199999999999996</v>
      </c>
      <c r="K363" s="4">
        <f t="shared" si="39"/>
        <v>43.9</v>
      </c>
      <c r="L363" s="4">
        <f t="shared" si="35"/>
        <v>7.9504716841203757</v>
      </c>
      <c r="M363" s="4">
        <f t="shared" si="36"/>
        <v>4.9095145720665316</v>
      </c>
      <c r="N363" s="4">
        <f t="shared" si="37"/>
        <v>0.94978131168364632</v>
      </c>
      <c r="O363" s="4"/>
      <c r="P363" s="4">
        <v>6701</v>
      </c>
      <c r="Q363" s="4">
        <v>6.7</v>
      </c>
      <c r="R363" s="4">
        <v>7.5999999999999988</v>
      </c>
      <c r="S363" s="4">
        <v>0.25166114784235682</v>
      </c>
      <c r="T363" s="4">
        <v>0.92915732431775755</v>
      </c>
      <c r="U363" s="4">
        <v>0.5173181345064527</v>
      </c>
      <c r="V363" s="4"/>
      <c r="W363" s="4"/>
      <c r="X363" s="4"/>
      <c r="Y363" s="4"/>
      <c r="Z363" s="4"/>
      <c r="AA363" s="4"/>
      <c r="AB363" s="4"/>
    </row>
    <row r="364" spans="1:28">
      <c r="A364" s="4">
        <v>6102</v>
      </c>
      <c r="B364" s="4">
        <v>60.4</v>
      </c>
      <c r="C364" s="4">
        <v>33.5</v>
      </c>
      <c r="D364" s="4">
        <v>23.6</v>
      </c>
      <c r="E364" s="4">
        <v>15.6</v>
      </c>
      <c r="F364" s="4">
        <v>82.8</v>
      </c>
      <c r="G364" s="4">
        <v>50.9</v>
      </c>
      <c r="H364" s="4"/>
      <c r="I364" s="4">
        <v>6102</v>
      </c>
      <c r="J364" s="4">
        <f t="shared" si="38"/>
        <v>39.166666666666664</v>
      </c>
      <c r="K364" s="4">
        <f t="shared" si="39"/>
        <v>49.766666666666659</v>
      </c>
      <c r="L364" s="4">
        <f t="shared" si="35"/>
        <v>10.994594631504663</v>
      </c>
      <c r="M364" s="4">
        <f t="shared" si="36"/>
        <v>19.407243779349791</v>
      </c>
      <c r="N364" s="4">
        <f t="shared" si="37"/>
        <v>0.74497460459745524</v>
      </c>
      <c r="O364" s="4"/>
      <c r="P364" s="4">
        <v>1906</v>
      </c>
      <c r="Q364" s="4">
        <v>9.5</v>
      </c>
      <c r="R364" s="4">
        <v>5.3999999999999995</v>
      </c>
      <c r="S364" s="4">
        <v>2.8571547618799609</v>
      </c>
      <c r="T364" s="4">
        <v>2.6057628441590754</v>
      </c>
      <c r="U364" s="4">
        <v>0.51880011310285434</v>
      </c>
      <c r="V364" s="4"/>
      <c r="W364" s="4"/>
      <c r="X364" s="4"/>
      <c r="Y364" s="4"/>
      <c r="Z364" s="4"/>
      <c r="AA364" s="4"/>
      <c r="AB364" s="4"/>
    </row>
    <row r="365" spans="1:28">
      <c r="A365" s="4">
        <v>6103</v>
      </c>
      <c r="B365" s="4">
        <v>19.2</v>
      </c>
      <c r="C365" s="4">
        <v>42.2</v>
      </c>
      <c r="D365" s="4">
        <v>6.9</v>
      </c>
      <c r="E365" s="4">
        <v>9.9</v>
      </c>
      <c r="F365" s="4">
        <v>22.6</v>
      </c>
      <c r="G365" s="4">
        <v>20.6</v>
      </c>
      <c r="H365" s="4"/>
      <c r="I365" s="4">
        <v>6103</v>
      </c>
      <c r="J365" s="4">
        <f t="shared" si="38"/>
        <v>22.766666666666669</v>
      </c>
      <c r="K365" s="4">
        <f t="shared" si="39"/>
        <v>17.7</v>
      </c>
      <c r="L365" s="4">
        <f t="shared" si="35"/>
        <v>10.345100826531903</v>
      </c>
      <c r="M365" s="4">
        <f t="shared" si="36"/>
        <v>3.942503434790305</v>
      </c>
      <c r="N365" s="4">
        <f t="shared" si="37"/>
        <v>0.6579750099163173</v>
      </c>
      <c r="O365" s="4"/>
      <c r="P365" s="4">
        <v>3504</v>
      </c>
      <c r="Q365" s="4">
        <v>65.933333333333337</v>
      </c>
      <c r="R365" s="4">
        <v>39.166666666666664</v>
      </c>
      <c r="S365" s="4">
        <v>17.823424038170785</v>
      </c>
      <c r="T365" s="4">
        <v>17.53713520250988</v>
      </c>
      <c r="U365" s="4">
        <v>0.52607698642765</v>
      </c>
      <c r="V365" s="4"/>
      <c r="W365" s="4"/>
      <c r="X365" s="4"/>
      <c r="Y365" s="4"/>
      <c r="Z365" s="4"/>
      <c r="AA365" s="4"/>
      <c r="AB365" s="4"/>
    </row>
    <row r="366" spans="1:28">
      <c r="A366" s="4">
        <v>6201</v>
      </c>
      <c r="B366" s="4">
        <v>6.9</v>
      </c>
      <c r="C366" s="4">
        <v>15.1</v>
      </c>
      <c r="D366" s="4">
        <v>17.100000000000001</v>
      </c>
      <c r="E366" s="4">
        <v>16.3</v>
      </c>
      <c r="F366" s="4">
        <v>11.9</v>
      </c>
      <c r="G366" s="4">
        <v>6.4</v>
      </c>
      <c r="H366" s="4"/>
      <c r="I366" s="4">
        <v>6201</v>
      </c>
      <c r="J366" s="4">
        <f t="shared" si="38"/>
        <v>13.033333333333333</v>
      </c>
      <c r="K366" s="4">
        <f t="shared" si="39"/>
        <v>11.533333333333333</v>
      </c>
      <c r="L366" s="4">
        <f t="shared" si="35"/>
        <v>3.1205412635915839</v>
      </c>
      <c r="M366" s="4">
        <f t="shared" si="36"/>
        <v>2.8637582144991063</v>
      </c>
      <c r="N366" s="4">
        <f t="shared" si="37"/>
        <v>0.82202034865025297</v>
      </c>
      <c r="O366" s="4"/>
      <c r="P366" s="4">
        <v>5403</v>
      </c>
      <c r="Q366" s="4">
        <v>34.866666666666667</v>
      </c>
      <c r="R366" s="4">
        <v>43.70000000000001</v>
      </c>
      <c r="S366" s="4">
        <v>4.5373756487399026</v>
      </c>
      <c r="T366" s="4">
        <v>12.446686306001274</v>
      </c>
      <c r="U366" s="4">
        <v>0.53943262112112067</v>
      </c>
      <c r="V366" s="4"/>
      <c r="W366" s="4"/>
      <c r="X366" s="4"/>
      <c r="Y366" s="4"/>
      <c r="Z366" s="4"/>
      <c r="AA366" s="4"/>
      <c r="AB366" s="4"/>
    </row>
    <row r="367" spans="1:28">
      <c r="A367" s="4">
        <v>6202</v>
      </c>
      <c r="B367" s="4">
        <v>9.6999999999999993</v>
      </c>
      <c r="C367" s="4">
        <v>18</v>
      </c>
      <c r="D367" s="4">
        <v>8.4</v>
      </c>
      <c r="E367" s="4">
        <v>10.9</v>
      </c>
      <c r="F367" s="4">
        <v>13.5</v>
      </c>
      <c r="G367" s="4">
        <v>8.6</v>
      </c>
      <c r="H367" s="4"/>
      <c r="I367" s="4">
        <v>6202</v>
      </c>
      <c r="J367" s="4">
        <f t="shared" si="38"/>
        <v>12.033333333333333</v>
      </c>
      <c r="K367" s="4">
        <f t="shared" si="39"/>
        <v>11</v>
      </c>
      <c r="L367" s="4">
        <f t="shared" si="35"/>
        <v>3.0068440450264631</v>
      </c>
      <c r="M367" s="4">
        <f t="shared" si="36"/>
        <v>1.4153915830374753</v>
      </c>
      <c r="N367" s="4">
        <f t="shared" si="37"/>
        <v>0.61605306654248837</v>
      </c>
      <c r="O367" s="4"/>
      <c r="P367" s="4">
        <v>2701</v>
      </c>
      <c r="Q367" s="4">
        <v>111.60000000000001</v>
      </c>
      <c r="R367" s="4">
        <v>69.400000000000006</v>
      </c>
      <c r="S367" s="4">
        <v>51.755096367411006</v>
      </c>
      <c r="T367" s="4">
        <v>38.308006125786989</v>
      </c>
      <c r="U367" s="4">
        <v>0.54006826864601032</v>
      </c>
      <c r="V367" s="4"/>
      <c r="W367" s="4"/>
      <c r="X367" s="4"/>
      <c r="Y367" s="4"/>
      <c r="Z367" s="4"/>
      <c r="AA367" s="4"/>
      <c r="AB367" s="4"/>
    </row>
    <row r="368" spans="1:28">
      <c r="A368" s="4">
        <v>6301</v>
      </c>
      <c r="B368" s="4">
        <v>129.1</v>
      </c>
      <c r="C368" s="4">
        <v>165.1</v>
      </c>
      <c r="D368" s="4">
        <v>210.1</v>
      </c>
      <c r="E368" s="4">
        <v>83.7</v>
      </c>
      <c r="F368" s="4">
        <v>100.4</v>
      </c>
      <c r="G368" s="4">
        <v>70.599999999999994</v>
      </c>
      <c r="H368" s="4"/>
      <c r="I368" s="4">
        <v>6301</v>
      </c>
      <c r="J368" s="4">
        <f t="shared" si="38"/>
        <v>168.1</v>
      </c>
      <c r="K368" s="4">
        <f t="shared" si="39"/>
        <v>84.9</v>
      </c>
      <c r="L368" s="4">
        <f t="shared" si="35"/>
        <v>23.430749027719962</v>
      </c>
      <c r="M368" s="4">
        <f t="shared" si="36"/>
        <v>8.623417729260991</v>
      </c>
      <c r="N368" s="4">
        <f t="shared" si="37"/>
        <v>0.1012186927800322</v>
      </c>
      <c r="O368" s="4"/>
      <c r="P368" s="4">
        <v>8404</v>
      </c>
      <c r="Q368" s="4">
        <v>10.6</v>
      </c>
      <c r="R368" s="4">
        <v>8.2000000000000011</v>
      </c>
      <c r="S368" s="4">
        <v>3.4019602192461527</v>
      </c>
      <c r="T368" s="4">
        <v>2.2538855339169275</v>
      </c>
      <c r="U368" s="4">
        <v>0.54139197105987935</v>
      </c>
      <c r="V368" s="4"/>
      <c r="W368" s="4"/>
      <c r="X368" s="4"/>
      <c r="Y368" s="4"/>
      <c r="Z368" s="4"/>
      <c r="AA368" s="4"/>
      <c r="AB368" s="4"/>
    </row>
    <row r="369" spans="1:28">
      <c r="A369" s="4">
        <v>6302</v>
      </c>
      <c r="B369" s="4">
        <v>21.2</v>
      </c>
      <c r="C369" s="4">
        <v>56.7</v>
      </c>
      <c r="D369" s="4">
        <v>19.2</v>
      </c>
      <c r="E369" s="4">
        <v>29</v>
      </c>
      <c r="F369" s="4">
        <v>27.9</v>
      </c>
      <c r="G369" s="4">
        <v>23.1</v>
      </c>
      <c r="H369" s="4"/>
      <c r="I369" s="4">
        <v>6302</v>
      </c>
      <c r="J369" s="4">
        <f t="shared" si="38"/>
        <v>32.366666666666667</v>
      </c>
      <c r="K369" s="4">
        <f t="shared" si="39"/>
        <v>26.666666666666668</v>
      </c>
      <c r="L369" s="4">
        <f t="shared" si="35"/>
        <v>12.180357593728974</v>
      </c>
      <c r="M369" s="4">
        <f t="shared" si="36"/>
        <v>1.8113837558924621</v>
      </c>
      <c r="N369" s="4">
        <f t="shared" si="37"/>
        <v>0.67190950121796345</v>
      </c>
      <c r="O369" s="4"/>
      <c r="P369" s="4">
        <v>1201</v>
      </c>
      <c r="Q369" s="4">
        <v>302.43333333333334</v>
      </c>
      <c r="R369" s="4">
        <v>160.9</v>
      </c>
      <c r="S369" s="4">
        <v>205.13105837759215</v>
      </c>
      <c r="T369" s="4">
        <v>24.466098994322763</v>
      </c>
      <c r="U369" s="4">
        <v>0.55552689954265932</v>
      </c>
      <c r="V369" s="4"/>
      <c r="W369" s="4"/>
      <c r="X369" s="4"/>
      <c r="Y369" s="4"/>
      <c r="Z369" s="4"/>
      <c r="AA369" s="4"/>
      <c r="AB369" s="4"/>
    </row>
    <row r="370" spans="1:28">
      <c r="A370" s="4">
        <v>6303</v>
      </c>
      <c r="B370" s="4">
        <v>41.9</v>
      </c>
      <c r="C370" s="4">
        <v>94.5</v>
      </c>
      <c r="D370" s="4">
        <v>27.8</v>
      </c>
      <c r="E370" s="4">
        <v>47.4</v>
      </c>
      <c r="F370" s="4">
        <v>154.9</v>
      </c>
      <c r="G370" s="4">
        <v>34.4</v>
      </c>
      <c r="H370" s="4"/>
      <c r="I370" s="4">
        <v>6303</v>
      </c>
      <c r="J370" s="4">
        <f t="shared" si="38"/>
        <v>54.733333333333341</v>
      </c>
      <c r="K370" s="4">
        <f t="shared" si="39"/>
        <v>78.900000000000006</v>
      </c>
      <c r="L370" s="4">
        <f t="shared" si="35"/>
        <v>20.295675510917203</v>
      </c>
      <c r="M370" s="4">
        <f t="shared" si="36"/>
        <v>38.184857382650172</v>
      </c>
      <c r="N370" s="4">
        <f t="shared" si="37"/>
        <v>0.31389442932629952</v>
      </c>
      <c r="O370" s="4"/>
      <c r="P370" s="4">
        <v>2</v>
      </c>
      <c r="Q370" s="4">
        <v>290.96666666666664</v>
      </c>
      <c r="R370" s="4">
        <v>234.5333333333333</v>
      </c>
      <c r="S370" s="4">
        <v>43.199935699540696</v>
      </c>
      <c r="T370" s="4">
        <v>71.709421355294126</v>
      </c>
      <c r="U370" s="4">
        <v>0.55793232959775363</v>
      </c>
      <c r="V370" s="4"/>
      <c r="W370" s="4"/>
      <c r="X370" s="4"/>
      <c r="Y370" s="4"/>
      <c r="Z370" s="4"/>
      <c r="AA370" s="4"/>
      <c r="AB370" s="4"/>
    </row>
    <row r="371" spans="1:28">
      <c r="A371" s="4">
        <v>6304</v>
      </c>
      <c r="B371" s="4">
        <v>15.1</v>
      </c>
      <c r="C371" s="4">
        <v>16.2</v>
      </c>
      <c r="D371" s="4">
        <v>10</v>
      </c>
      <c r="E371" s="4">
        <v>8.6</v>
      </c>
      <c r="F371" s="4">
        <v>7.5</v>
      </c>
      <c r="G371" s="4">
        <v>7</v>
      </c>
      <c r="H371" s="4"/>
      <c r="I371" s="4">
        <v>6304</v>
      </c>
      <c r="J371" s="4">
        <f t="shared" si="38"/>
        <v>13.766666666666666</v>
      </c>
      <c r="K371" s="4">
        <f t="shared" si="39"/>
        <v>7.7</v>
      </c>
      <c r="L371" s="4">
        <f t="shared" si="35"/>
        <v>1.9099156467702429</v>
      </c>
      <c r="M371" s="4">
        <f t="shared" si="36"/>
        <v>0.47258156262525641</v>
      </c>
      <c r="N371" s="4">
        <f t="shared" si="37"/>
        <v>6.7365420953357291E-2</v>
      </c>
      <c r="O371" s="4"/>
      <c r="P371" s="4">
        <v>202</v>
      </c>
      <c r="Q371" s="4">
        <v>87.733333333333334</v>
      </c>
      <c r="R371" s="4">
        <v>105.2</v>
      </c>
      <c r="S371" s="4">
        <v>9.984376684489515</v>
      </c>
      <c r="T371" s="4">
        <v>27.777868888739455</v>
      </c>
      <c r="U371" s="4">
        <v>0.57538669598927972</v>
      </c>
      <c r="V371" s="4"/>
      <c r="W371" s="4"/>
      <c r="X371" s="4"/>
      <c r="Y371" s="4"/>
      <c r="Z371" s="4"/>
      <c r="AA371" s="4"/>
      <c r="AB371" s="4"/>
    </row>
    <row r="372" spans="1:28">
      <c r="A372" s="4">
        <v>6305</v>
      </c>
      <c r="B372" s="4">
        <v>99.2</v>
      </c>
      <c r="C372" s="4">
        <v>145</v>
      </c>
      <c r="D372" s="4">
        <v>105.1</v>
      </c>
      <c r="E372" s="4">
        <v>148.4</v>
      </c>
      <c r="F372" s="4">
        <v>170.3</v>
      </c>
      <c r="G372" s="4">
        <v>113.4</v>
      </c>
      <c r="H372" s="4"/>
      <c r="I372" s="4">
        <v>6305</v>
      </c>
      <c r="J372" s="4">
        <f t="shared" si="38"/>
        <v>116.43333333333332</v>
      </c>
      <c r="K372" s="4">
        <f t="shared" si="39"/>
        <v>144.03333333333333</v>
      </c>
      <c r="L372" s="4">
        <f t="shared" si="35"/>
        <v>14.384521001564327</v>
      </c>
      <c r="M372" s="4">
        <f t="shared" si="36"/>
        <v>16.570086836760304</v>
      </c>
      <c r="N372" s="4">
        <f t="shared" si="37"/>
        <v>0.14547670724701814</v>
      </c>
      <c r="O372" s="4"/>
      <c r="P372" s="4">
        <v>4806</v>
      </c>
      <c r="Q372" s="4">
        <v>9.1333333333333346</v>
      </c>
      <c r="R372" s="4">
        <v>11.166666666666666</v>
      </c>
      <c r="S372" s="4">
        <v>1.6914819275153694</v>
      </c>
      <c r="T372" s="4">
        <v>2.6772705835940021</v>
      </c>
      <c r="U372" s="4">
        <v>0.59006820432491747</v>
      </c>
      <c r="V372" s="4"/>
      <c r="W372" s="4"/>
      <c r="X372" s="4"/>
      <c r="Y372" s="4"/>
      <c r="Z372" s="4"/>
      <c r="AA372" s="4"/>
      <c r="AB372" s="4"/>
    </row>
    <row r="373" spans="1:28">
      <c r="A373" s="4">
        <v>6306</v>
      </c>
      <c r="B373" s="4">
        <v>12.2</v>
      </c>
      <c r="C373" s="4">
        <v>17</v>
      </c>
      <c r="D373" s="4">
        <v>11.2</v>
      </c>
      <c r="E373" s="4">
        <v>16.399999999999999</v>
      </c>
      <c r="F373" s="4">
        <v>10.3</v>
      </c>
      <c r="G373" s="4">
        <v>10.7</v>
      </c>
      <c r="H373" s="4"/>
      <c r="I373" s="4">
        <v>6306</v>
      </c>
      <c r="J373" s="4">
        <f t="shared" si="38"/>
        <v>13.466666666666667</v>
      </c>
      <c r="K373" s="4">
        <f t="shared" si="39"/>
        <v>12.466666666666667</v>
      </c>
      <c r="L373" s="4">
        <f t="shared" si="35"/>
        <v>1.7900962109463412</v>
      </c>
      <c r="M373" s="4">
        <f t="shared" si="36"/>
        <v>1.970053580771626</v>
      </c>
      <c r="N373" s="4">
        <f t="shared" si="37"/>
        <v>0.78140009360913143</v>
      </c>
      <c r="O373" s="4"/>
      <c r="P373" s="4">
        <v>8706</v>
      </c>
      <c r="Q373" s="4">
        <v>8.5666666666666664</v>
      </c>
      <c r="R373" s="4">
        <v>5.0666666666666664</v>
      </c>
      <c r="S373" s="4">
        <v>4.9579341576014411</v>
      </c>
      <c r="T373" s="4">
        <v>0.93333333333333268</v>
      </c>
      <c r="U373" s="4">
        <v>0.59029050092938939</v>
      </c>
      <c r="V373" s="4"/>
      <c r="W373" s="4"/>
      <c r="X373" s="4"/>
      <c r="Y373" s="4"/>
      <c r="Z373" s="4"/>
      <c r="AA373" s="4"/>
      <c r="AB373" s="4"/>
    </row>
    <row r="374" spans="1:28">
      <c r="A374" s="4">
        <v>6307</v>
      </c>
      <c r="B374" s="4">
        <v>20.5</v>
      </c>
      <c r="C374" s="4">
        <v>26.9</v>
      </c>
      <c r="D374" s="4">
        <v>17.3</v>
      </c>
      <c r="E374" s="4">
        <v>15.7</v>
      </c>
      <c r="F374" s="4">
        <v>13.5</v>
      </c>
      <c r="G374" s="4">
        <v>17.3</v>
      </c>
      <c r="H374" s="4"/>
      <c r="I374" s="4">
        <v>6307</v>
      </c>
      <c r="J374" s="4">
        <f t="shared" si="38"/>
        <v>21.566666666666666</v>
      </c>
      <c r="K374" s="4">
        <f t="shared" si="39"/>
        <v>15.5</v>
      </c>
      <c r="L374" s="4">
        <f t="shared" si="35"/>
        <v>2.8221347318022221</v>
      </c>
      <c r="M374" s="4">
        <f t="shared" si="36"/>
        <v>1.1015141094572183</v>
      </c>
      <c r="N374" s="4">
        <f t="shared" si="37"/>
        <v>0.26177110281185667</v>
      </c>
      <c r="O374" s="4"/>
      <c r="P374" s="4">
        <v>601</v>
      </c>
      <c r="Q374" s="4">
        <v>324.53333333333336</v>
      </c>
      <c r="R374" s="4">
        <v>374.13333333333338</v>
      </c>
      <c r="S374" s="4">
        <v>119.4204663270822</v>
      </c>
      <c r="T374" s="4">
        <v>68.07080464078885</v>
      </c>
      <c r="U374" s="4">
        <v>0.59177908754422148</v>
      </c>
      <c r="V374" s="4"/>
      <c r="W374" s="4"/>
      <c r="X374" s="4"/>
      <c r="Y374" s="4"/>
      <c r="Z374" s="4"/>
      <c r="AA374" s="4"/>
      <c r="AB374" s="4"/>
    </row>
    <row r="375" spans="1:28">
      <c r="A375" s="4">
        <v>6308</v>
      </c>
      <c r="B375" s="4">
        <v>20.6</v>
      </c>
      <c r="C375" s="4">
        <v>23.2</v>
      </c>
      <c r="D375" s="4">
        <v>16.7</v>
      </c>
      <c r="E375" s="4">
        <v>15.7</v>
      </c>
      <c r="F375" s="4">
        <v>17</v>
      </c>
      <c r="G375" s="4">
        <v>18.2</v>
      </c>
      <c r="H375" s="4"/>
      <c r="I375" s="4">
        <v>6308</v>
      </c>
      <c r="J375" s="4">
        <f t="shared" si="38"/>
        <v>20.166666666666668</v>
      </c>
      <c r="K375" s="4">
        <f t="shared" si="39"/>
        <v>16.966666666666669</v>
      </c>
      <c r="L375" s="4">
        <f t="shared" si="35"/>
        <v>1.8888562088676391</v>
      </c>
      <c r="M375" s="4">
        <f t="shared" si="36"/>
        <v>0.72188026092357716</v>
      </c>
      <c r="N375" s="4">
        <f t="shared" si="37"/>
        <v>0.3109377376285028</v>
      </c>
      <c r="O375" s="4"/>
      <c r="P375" s="4">
        <v>301</v>
      </c>
      <c r="Q375" s="4">
        <v>172.96666666666667</v>
      </c>
      <c r="R375" s="4">
        <v>364.06666666666666</v>
      </c>
      <c r="S375" s="4">
        <v>134.89411073546208</v>
      </c>
      <c r="T375" s="4">
        <v>180.39693579560722</v>
      </c>
      <c r="U375" s="4">
        <v>0.59644762604696266</v>
      </c>
      <c r="V375" s="4"/>
      <c r="W375" s="4"/>
      <c r="X375" s="4"/>
      <c r="Y375" s="4"/>
      <c r="Z375" s="4"/>
      <c r="AA375" s="4"/>
      <c r="AB375" s="4"/>
    </row>
    <row r="376" spans="1:28">
      <c r="A376" s="4">
        <v>6401</v>
      </c>
      <c r="B376" s="4">
        <v>104.7</v>
      </c>
      <c r="C376" s="4">
        <v>17.5</v>
      </c>
      <c r="D376" s="4">
        <v>122</v>
      </c>
      <c r="E376" s="4">
        <v>21.6</v>
      </c>
      <c r="F376" s="4">
        <v>29.2</v>
      </c>
      <c r="G376" s="4">
        <v>57</v>
      </c>
      <c r="H376" s="4"/>
      <c r="I376" s="4">
        <v>6401</v>
      </c>
      <c r="J376" s="4">
        <f t="shared" si="38"/>
        <v>81.399999999999991</v>
      </c>
      <c r="K376" s="4">
        <f t="shared" si="39"/>
        <v>35.93333333333333</v>
      </c>
      <c r="L376" s="4">
        <f t="shared" si="35"/>
        <v>32.337954996154807</v>
      </c>
      <c r="M376" s="4">
        <f t="shared" si="36"/>
        <v>10.759388664996001</v>
      </c>
      <c r="N376" s="4">
        <f t="shared" si="37"/>
        <v>0.2581092427933015</v>
      </c>
      <c r="O376" s="4"/>
      <c r="P376" s="4">
        <v>6202</v>
      </c>
      <c r="Q376" s="4">
        <v>12.033333333333333</v>
      </c>
      <c r="R376" s="4">
        <v>11</v>
      </c>
      <c r="S376" s="4">
        <v>3.0068440450264631</v>
      </c>
      <c r="T376" s="4">
        <v>1.4153915830374753</v>
      </c>
      <c r="U376" s="4">
        <v>0.61605306654248837</v>
      </c>
      <c r="V376" s="4"/>
      <c r="W376" s="4"/>
      <c r="X376" s="4"/>
      <c r="Y376" s="4"/>
      <c r="Z376" s="4"/>
      <c r="AA376" s="4"/>
      <c r="AB376" s="4"/>
    </row>
    <row r="377" spans="1:28">
      <c r="A377" s="4">
        <v>6402</v>
      </c>
      <c r="B377" s="4">
        <v>248.6</v>
      </c>
      <c r="C377" s="4">
        <v>254</v>
      </c>
      <c r="D377" s="4">
        <v>217.9</v>
      </c>
      <c r="E377" s="4">
        <v>265.39999999999998</v>
      </c>
      <c r="F377" s="4">
        <v>305.5</v>
      </c>
      <c r="G377" s="4">
        <v>225.8</v>
      </c>
      <c r="H377" s="4"/>
      <c r="I377" s="4">
        <v>6402</v>
      </c>
      <c r="J377" s="4">
        <f t="shared" si="38"/>
        <v>240.16666666666666</v>
      </c>
      <c r="K377" s="4">
        <f t="shared" si="39"/>
        <v>265.56666666666666</v>
      </c>
      <c r="L377" s="4">
        <f t="shared" si="35"/>
        <v>11.241935381023533</v>
      </c>
      <c r="M377" s="4">
        <f t="shared" si="36"/>
        <v>23.007559144284919</v>
      </c>
      <c r="N377" s="4">
        <f t="shared" si="37"/>
        <v>0.19636615611143857</v>
      </c>
      <c r="O377" s="4"/>
      <c r="P377" s="4">
        <v>4305</v>
      </c>
      <c r="Q377" s="4">
        <v>18.233333333333331</v>
      </c>
      <c r="R377" s="4">
        <v>26.7</v>
      </c>
      <c r="S377" s="4">
        <v>5.091605291501339</v>
      </c>
      <c r="T377" s="4">
        <v>13.900479608032718</v>
      </c>
      <c r="U377" s="4">
        <v>0.61716324143508594</v>
      </c>
      <c r="V377" s="4"/>
      <c r="W377" s="4"/>
      <c r="X377" s="4"/>
      <c r="Y377" s="4"/>
      <c r="Z377" s="4"/>
      <c r="AA377" s="4"/>
      <c r="AB377" s="4"/>
    </row>
    <row r="378" spans="1:28">
      <c r="A378" s="4">
        <v>6404</v>
      </c>
      <c r="B378" s="4">
        <v>43.5</v>
      </c>
      <c r="C378" s="4">
        <v>57.9</v>
      </c>
      <c r="D378" s="4">
        <v>45.1</v>
      </c>
      <c r="E378" s="4">
        <v>7.9</v>
      </c>
      <c r="F378" s="4">
        <v>18.399999999999999</v>
      </c>
      <c r="G378" s="4">
        <v>7.5</v>
      </c>
      <c r="H378" s="4"/>
      <c r="I378" s="4">
        <v>6404</v>
      </c>
      <c r="J378" s="4">
        <f t="shared" si="38"/>
        <v>48.833333333333336</v>
      </c>
      <c r="K378" s="4">
        <f t="shared" si="39"/>
        <v>11.266666666666666</v>
      </c>
      <c r="L378" s="4">
        <f t="shared" si="35"/>
        <v>4.5568019975026903</v>
      </c>
      <c r="M378" s="4">
        <f t="shared" si="36"/>
        <v>3.5685353360229528</v>
      </c>
      <c r="N378" s="4">
        <f t="shared" si="37"/>
        <v>8.9712525240499927E-4</v>
      </c>
      <c r="O378" s="4"/>
      <c r="P378" s="4">
        <v>2201</v>
      </c>
      <c r="Q378" s="4">
        <v>127.60000000000001</v>
      </c>
      <c r="R378" s="4">
        <v>95.600000000000009</v>
      </c>
      <c r="S378" s="4">
        <v>62.601703917172536</v>
      </c>
      <c r="T378" s="4">
        <v>27.733072915444001</v>
      </c>
      <c r="U378" s="4">
        <v>0.62027924772592136</v>
      </c>
      <c r="V378" s="4"/>
      <c r="W378" s="4"/>
      <c r="X378" s="4"/>
      <c r="Y378" s="4"/>
      <c r="Z378" s="4"/>
      <c r="AA378" s="4"/>
      <c r="AB378" s="4"/>
    </row>
    <row r="379" spans="1:28">
      <c r="A379" s="4">
        <v>6405</v>
      </c>
      <c r="B379" s="4">
        <v>47.2</v>
      </c>
      <c r="C379" s="4">
        <v>23.2</v>
      </c>
      <c r="D379" s="4">
        <v>69.599999999999994</v>
      </c>
      <c r="E379" s="4">
        <v>82.7</v>
      </c>
      <c r="F379" s="4">
        <v>14.6</v>
      </c>
      <c r="G379" s="4">
        <v>81.5</v>
      </c>
      <c r="H379" s="4"/>
      <c r="I379" s="4">
        <v>6405</v>
      </c>
      <c r="J379" s="4">
        <f t="shared" si="38"/>
        <v>46.666666666666664</v>
      </c>
      <c r="K379" s="4">
        <f t="shared" si="39"/>
        <v>59.6</v>
      </c>
      <c r="L379" s="4">
        <f t="shared" si="35"/>
        <v>13.397180466219163</v>
      </c>
      <c r="M379" s="4">
        <f t="shared" si="36"/>
        <v>22.502666508660699</v>
      </c>
      <c r="N379" s="4">
        <f t="shared" si="37"/>
        <v>0.41688474607414261</v>
      </c>
      <c r="O379" s="4"/>
      <c r="P379" s="4">
        <v>3403</v>
      </c>
      <c r="Q379" s="4">
        <v>8.2666666666666657</v>
      </c>
      <c r="R379" s="4">
        <v>5.7333333333333334</v>
      </c>
      <c r="S379" s="4">
        <v>3.492054473292828</v>
      </c>
      <c r="T379" s="4">
        <v>1.0651030205780321</v>
      </c>
      <c r="U379" s="4">
        <v>0.6339123873686564</v>
      </c>
      <c r="V379" s="4"/>
      <c r="W379" s="4"/>
      <c r="X379" s="4"/>
      <c r="Y379" s="4"/>
      <c r="Z379" s="4"/>
      <c r="AA379" s="4"/>
      <c r="AB379" s="4"/>
    </row>
    <row r="380" spans="1:28">
      <c r="A380" s="4">
        <v>6408</v>
      </c>
      <c r="B380" s="4">
        <v>22.8</v>
      </c>
      <c r="C380" s="4">
        <v>27.3</v>
      </c>
      <c r="D380" s="4">
        <v>17</v>
      </c>
      <c r="E380" s="4">
        <v>28.3</v>
      </c>
      <c r="F380" s="4">
        <v>23.4</v>
      </c>
      <c r="G380" s="4">
        <v>23.5</v>
      </c>
      <c r="H380" s="4"/>
      <c r="I380" s="4">
        <v>6408</v>
      </c>
      <c r="J380" s="4">
        <f t="shared" si="38"/>
        <v>22.366666666666664</v>
      </c>
      <c r="K380" s="4">
        <f t="shared" si="39"/>
        <v>25.066666666666666</v>
      </c>
      <c r="L380" s="4">
        <f t="shared" si="35"/>
        <v>2.9812376251781476</v>
      </c>
      <c r="M380" s="4">
        <f t="shared" si="36"/>
        <v>1.6169243780846334</v>
      </c>
      <c r="N380" s="4">
        <f t="shared" si="37"/>
        <v>0.50065599987009846</v>
      </c>
      <c r="O380" s="4"/>
      <c r="P380" s="4">
        <v>3304</v>
      </c>
      <c r="Q380" s="4">
        <v>14.033333333333333</v>
      </c>
      <c r="R380" s="4">
        <v>12.266666666666666</v>
      </c>
      <c r="S380" s="4">
        <v>1.5602706317957944</v>
      </c>
      <c r="T380" s="4">
        <v>2.3103631268217972</v>
      </c>
      <c r="U380" s="4">
        <v>0.64640727021565447</v>
      </c>
      <c r="V380" s="4"/>
      <c r="W380" s="4"/>
      <c r="X380" s="4"/>
      <c r="Y380" s="4"/>
      <c r="Z380" s="4"/>
      <c r="AA380" s="4"/>
      <c r="AB380" s="4"/>
    </row>
    <row r="381" spans="1:28">
      <c r="A381" s="4">
        <v>6501</v>
      </c>
      <c r="B381" s="4">
        <v>9.9</v>
      </c>
      <c r="C381" s="4">
        <v>14.7</v>
      </c>
      <c r="D381" s="4">
        <v>17.600000000000001</v>
      </c>
      <c r="E381" s="4">
        <v>35.5</v>
      </c>
      <c r="F381" s="4">
        <v>55.9</v>
      </c>
      <c r="G381" s="4">
        <v>21.6</v>
      </c>
      <c r="H381" s="4"/>
      <c r="I381" s="4">
        <v>6501</v>
      </c>
      <c r="J381" s="4">
        <f t="shared" si="38"/>
        <v>14.066666666666668</v>
      </c>
      <c r="K381" s="4">
        <f t="shared" si="39"/>
        <v>37.666666666666664</v>
      </c>
      <c r="L381" s="4">
        <f t="shared" si="35"/>
        <v>2.245241882539855</v>
      </c>
      <c r="M381" s="4">
        <f t="shared" si="36"/>
        <v>9.9606447805573559</v>
      </c>
      <c r="N381" s="4">
        <f t="shared" si="37"/>
        <v>0.16013703050530731</v>
      </c>
      <c r="O381" s="4"/>
      <c r="P381" s="4">
        <v>1401</v>
      </c>
      <c r="Q381" s="4">
        <v>573.03333333333342</v>
      </c>
      <c r="R381" s="4">
        <v>480.9666666666667</v>
      </c>
      <c r="S381" s="4">
        <v>193.45121980603895</v>
      </c>
      <c r="T381" s="4">
        <v>37.753645887222191</v>
      </c>
      <c r="U381" s="4">
        <v>0.6576489458779482</v>
      </c>
      <c r="V381" s="4"/>
      <c r="W381" s="4"/>
      <c r="X381" s="4"/>
      <c r="Y381" s="4"/>
      <c r="Z381" s="4"/>
      <c r="AA381" s="4"/>
      <c r="AB381" s="4"/>
    </row>
    <row r="382" spans="1:28">
      <c r="A382" s="4">
        <v>6502</v>
      </c>
      <c r="B382" s="4">
        <v>15.1</v>
      </c>
      <c r="C382" s="4">
        <v>18.899999999999999</v>
      </c>
      <c r="D382" s="4">
        <v>22.8</v>
      </c>
      <c r="E382" s="4">
        <v>8.1999999999999993</v>
      </c>
      <c r="F382" s="4">
        <v>14.5</v>
      </c>
      <c r="G382" s="4">
        <v>6.7</v>
      </c>
      <c r="H382" s="4"/>
      <c r="I382" s="4">
        <v>6502</v>
      </c>
      <c r="J382" s="4">
        <f t="shared" si="38"/>
        <v>18.933333333333334</v>
      </c>
      <c r="K382" s="4">
        <f t="shared" si="39"/>
        <v>9.7999999999999989</v>
      </c>
      <c r="L382" s="4">
        <f t="shared" si="35"/>
        <v>2.2228610192972313</v>
      </c>
      <c r="M382" s="4">
        <f t="shared" si="36"/>
        <v>2.3895606290697056</v>
      </c>
      <c r="N382" s="4">
        <f t="shared" si="37"/>
        <v>0.12408639644342628</v>
      </c>
      <c r="O382" s="4"/>
      <c r="P382" s="4">
        <v>6103</v>
      </c>
      <c r="Q382" s="4">
        <v>22.766666666666669</v>
      </c>
      <c r="R382" s="4">
        <v>17.7</v>
      </c>
      <c r="S382" s="4">
        <v>10.345100826531903</v>
      </c>
      <c r="T382" s="4">
        <v>3.942503434790305</v>
      </c>
      <c r="U382" s="4">
        <v>0.6579750099163173</v>
      </c>
      <c r="V382" s="4"/>
      <c r="W382" s="4"/>
      <c r="X382" s="4"/>
      <c r="Y382" s="4"/>
      <c r="Z382" s="4"/>
      <c r="AA382" s="4"/>
      <c r="AB382" s="4"/>
    </row>
    <row r="383" spans="1:28">
      <c r="A383" s="4">
        <v>6503</v>
      </c>
      <c r="B383" s="4">
        <v>20.5</v>
      </c>
      <c r="C383" s="4">
        <v>13.6</v>
      </c>
      <c r="D383" s="4">
        <v>25.1</v>
      </c>
      <c r="E383" s="4">
        <v>41.8</v>
      </c>
      <c r="F383" s="4">
        <v>58.2</v>
      </c>
      <c r="G383" s="4">
        <v>26.2</v>
      </c>
      <c r="H383" s="4"/>
      <c r="I383" s="4">
        <v>6503</v>
      </c>
      <c r="J383" s="4">
        <f t="shared" si="38"/>
        <v>19.733333333333334</v>
      </c>
      <c r="K383" s="4">
        <f t="shared" si="39"/>
        <v>42.06666666666667</v>
      </c>
      <c r="L383" s="4">
        <f t="shared" si="35"/>
        <v>3.3418225233811887</v>
      </c>
      <c r="M383" s="4">
        <f t="shared" si="36"/>
        <v>9.2385665073706615</v>
      </c>
      <c r="N383" s="4">
        <f t="shared" si="37"/>
        <v>0.21754702924376126</v>
      </c>
      <c r="O383" s="4"/>
      <c r="P383" s="4">
        <v>6302</v>
      </c>
      <c r="Q383" s="4">
        <v>32.366666666666667</v>
      </c>
      <c r="R383" s="4">
        <v>26.666666666666668</v>
      </c>
      <c r="S383" s="4">
        <v>12.180357593728974</v>
      </c>
      <c r="T383" s="4">
        <v>1.8113837558924621</v>
      </c>
      <c r="U383" s="4">
        <v>0.67190950121796345</v>
      </c>
      <c r="V383" s="4"/>
      <c r="W383" s="4"/>
      <c r="X383" s="4"/>
      <c r="Y383" s="4"/>
      <c r="Z383" s="4"/>
      <c r="AA383" s="4"/>
      <c r="AB383" s="4"/>
    </row>
    <row r="384" spans="1:28">
      <c r="A384" s="4">
        <v>6601</v>
      </c>
      <c r="B384" s="4">
        <v>22.2</v>
      </c>
      <c r="C384" s="4">
        <v>7.7</v>
      </c>
      <c r="D384" s="4">
        <v>18.2</v>
      </c>
      <c r="E384" s="4">
        <v>18.100000000000001</v>
      </c>
      <c r="F384" s="4">
        <v>14.9</v>
      </c>
      <c r="G384" s="4">
        <v>11.1</v>
      </c>
      <c r="H384" s="4"/>
      <c r="I384" s="4">
        <v>6601</v>
      </c>
      <c r="J384" s="4">
        <f t="shared" si="38"/>
        <v>16.033333333333331</v>
      </c>
      <c r="K384" s="4">
        <f t="shared" si="39"/>
        <v>14.700000000000001</v>
      </c>
      <c r="L384" s="4">
        <f t="shared" si="35"/>
        <v>4.3237072570242816</v>
      </c>
      <c r="M384" s="4">
        <f t="shared" si="36"/>
        <v>2.0231987873991382</v>
      </c>
      <c r="N384" s="4">
        <f t="shared" si="37"/>
        <v>0.78835090060050161</v>
      </c>
      <c r="O384" s="4"/>
      <c r="P384" s="4">
        <v>1605</v>
      </c>
      <c r="Q384" s="4">
        <v>52.5</v>
      </c>
      <c r="R384" s="4">
        <v>40.43333333333333</v>
      </c>
      <c r="S384" s="4">
        <v>18.186350192749867</v>
      </c>
      <c r="T384" s="4">
        <v>11.654231468059626</v>
      </c>
      <c r="U384" s="4">
        <v>0.69033486481179529</v>
      </c>
      <c r="V384" s="4"/>
      <c r="W384" s="4"/>
      <c r="X384" s="4"/>
      <c r="Y384" s="4"/>
      <c r="Z384" s="4"/>
      <c r="AA384" s="4"/>
      <c r="AB384" s="4"/>
    </row>
    <row r="385" spans="1:28">
      <c r="A385" s="4">
        <v>6602</v>
      </c>
      <c r="B385" s="4">
        <v>80</v>
      </c>
      <c r="C385" s="4">
        <v>6.6</v>
      </c>
      <c r="D385" s="4">
        <v>61</v>
      </c>
      <c r="E385" s="4">
        <v>25.6</v>
      </c>
      <c r="F385" s="4">
        <v>24.5</v>
      </c>
      <c r="G385" s="4">
        <v>31</v>
      </c>
      <c r="H385" s="4"/>
      <c r="I385" s="4">
        <v>6602</v>
      </c>
      <c r="J385" s="4">
        <f t="shared" si="38"/>
        <v>49.199999999999996</v>
      </c>
      <c r="K385" s="4">
        <f t="shared" si="39"/>
        <v>27.033333333333331</v>
      </c>
      <c r="L385" s="4">
        <f t="shared" si="35"/>
        <v>21.994847881568393</v>
      </c>
      <c r="M385" s="4">
        <f t="shared" si="36"/>
        <v>2.0085926526910551</v>
      </c>
      <c r="N385" s="4">
        <f t="shared" si="37"/>
        <v>0.40613897212634964</v>
      </c>
      <c r="O385" s="4"/>
      <c r="P385" s="4">
        <v>704</v>
      </c>
      <c r="Q385" s="4">
        <v>3768.3999999999996</v>
      </c>
      <c r="R385" s="4">
        <v>2159.0666666666666</v>
      </c>
      <c r="S385" s="4">
        <v>2519.6476678297704</v>
      </c>
      <c r="T385" s="4">
        <v>1263.961820801738</v>
      </c>
      <c r="U385" s="4">
        <v>0.69074301188567189</v>
      </c>
      <c r="V385" s="4"/>
      <c r="W385" s="4"/>
      <c r="X385" s="4"/>
      <c r="Y385" s="4"/>
      <c r="Z385" s="4"/>
      <c r="AA385" s="4"/>
      <c r="AB385" s="4"/>
    </row>
    <row r="386" spans="1:28">
      <c r="A386" s="4">
        <v>6603</v>
      </c>
      <c r="B386" s="4">
        <v>4.8</v>
      </c>
      <c r="C386" s="4">
        <v>7.6</v>
      </c>
      <c r="D386" s="4">
        <v>6.1</v>
      </c>
      <c r="E386" s="4">
        <v>1.2</v>
      </c>
      <c r="F386" s="4">
        <v>5.2</v>
      </c>
      <c r="G386" s="4">
        <v>2.6</v>
      </c>
      <c r="H386" s="4"/>
      <c r="I386" s="4">
        <v>6603</v>
      </c>
      <c r="J386" s="4">
        <f t="shared" si="38"/>
        <v>6.166666666666667</v>
      </c>
      <c r="K386" s="4">
        <f t="shared" si="39"/>
        <v>3</v>
      </c>
      <c r="L386" s="4">
        <f t="shared" si="35"/>
        <v>0.808977406634106</v>
      </c>
      <c r="M386" s="4">
        <f t="shared" si="36"/>
        <v>1.1718930554164633</v>
      </c>
      <c r="N386" s="4">
        <f t="shared" si="37"/>
        <v>1.441888048127127E-2</v>
      </c>
      <c r="O386" s="4"/>
      <c r="P386" s="4">
        <v>6001</v>
      </c>
      <c r="Q386" s="4">
        <v>69.2</v>
      </c>
      <c r="R386" s="4">
        <v>73.300000000000011</v>
      </c>
      <c r="S386" s="4">
        <v>9.6339676838431014</v>
      </c>
      <c r="T386" s="4">
        <v>12.82653499585914</v>
      </c>
      <c r="U386" s="4">
        <v>0.71217733045769849</v>
      </c>
      <c r="V386" s="4"/>
      <c r="W386" s="4"/>
      <c r="X386" s="4"/>
      <c r="Y386" s="4"/>
      <c r="Z386" s="4"/>
      <c r="AA386" s="4"/>
      <c r="AB386" s="4"/>
    </row>
    <row r="387" spans="1:28">
      <c r="A387" s="4">
        <v>6701</v>
      </c>
      <c r="B387" s="4">
        <v>6.2</v>
      </c>
      <c r="C387" s="4">
        <v>6.9</v>
      </c>
      <c r="D387" s="4">
        <v>7</v>
      </c>
      <c r="E387" s="4">
        <v>9.1</v>
      </c>
      <c r="F387" s="4">
        <v>7.8</v>
      </c>
      <c r="G387" s="4">
        <v>5.9</v>
      </c>
      <c r="H387" s="4"/>
      <c r="I387" s="4">
        <v>6701</v>
      </c>
      <c r="J387" s="4">
        <f t="shared" si="38"/>
        <v>6.7</v>
      </c>
      <c r="K387" s="4">
        <f t="shared" si="39"/>
        <v>7.5999999999999988</v>
      </c>
      <c r="L387" s="4">
        <f t="shared" si="35"/>
        <v>0.25166114784235682</v>
      </c>
      <c r="M387" s="4">
        <f t="shared" si="36"/>
        <v>0.92915732431775755</v>
      </c>
      <c r="N387" s="4">
        <f t="shared" si="37"/>
        <v>0.5173181345064527</v>
      </c>
      <c r="O387" s="4"/>
      <c r="P387" s="4">
        <v>2606</v>
      </c>
      <c r="Q387" s="4">
        <v>49.133333333333333</v>
      </c>
      <c r="R387" s="4">
        <v>58.966666666666669</v>
      </c>
      <c r="S387" s="4">
        <v>25.549320495421743</v>
      </c>
      <c r="T387" s="4">
        <v>10.217196832356272</v>
      </c>
      <c r="U387" s="4">
        <v>0.71575568632004316</v>
      </c>
      <c r="V387" s="4"/>
      <c r="W387" s="4"/>
      <c r="X387" s="4"/>
      <c r="Y387" s="4"/>
      <c r="Z387" s="4"/>
      <c r="AA387" s="4"/>
      <c r="AB387" s="4"/>
    </row>
    <row r="388" spans="1:28">
      <c r="A388" s="4">
        <v>6703</v>
      </c>
      <c r="B388" s="4">
        <v>18.7</v>
      </c>
      <c r="C388" s="4">
        <v>41.7</v>
      </c>
      <c r="D388" s="4">
        <v>14</v>
      </c>
      <c r="E388" s="4">
        <v>6.1</v>
      </c>
      <c r="F388" s="4">
        <v>5.3</v>
      </c>
      <c r="G388" s="4">
        <v>6.8</v>
      </c>
      <c r="H388" s="4"/>
      <c r="I388" s="4">
        <v>6703</v>
      </c>
      <c r="J388" s="4">
        <f t="shared" si="38"/>
        <v>24.8</v>
      </c>
      <c r="K388" s="4">
        <f t="shared" si="39"/>
        <v>6.0666666666666664</v>
      </c>
      <c r="L388" s="4">
        <f t="shared" si="35"/>
        <v>8.5582319046245399</v>
      </c>
      <c r="M388" s="4">
        <f t="shared" si="36"/>
        <v>0.43333333333333579</v>
      </c>
      <c r="N388" s="4">
        <f t="shared" si="37"/>
        <v>0.17197720482596843</v>
      </c>
      <c r="O388" s="4"/>
      <c r="P388" s="4">
        <v>3302</v>
      </c>
      <c r="Q388" s="4">
        <v>22.766666666666669</v>
      </c>
      <c r="R388" s="4">
        <v>20.133333333333336</v>
      </c>
      <c r="S388" s="4">
        <v>6.1569292490475895</v>
      </c>
      <c r="T388" s="4">
        <v>1.4813657362192563</v>
      </c>
      <c r="U388" s="4">
        <v>0.72099781339614877</v>
      </c>
      <c r="V388" s="4"/>
      <c r="W388" s="4"/>
      <c r="X388" s="4"/>
      <c r="Y388" s="4"/>
      <c r="Z388" s="4"/>
      <c r="AA388" s="4"/>
      <c r="AB388" s="4"/>
    </row>
    <row r="389" spans="1:28">
      <c r="A389" s="4">
        <v>6704</v>
      </c>
      <c r="B389" s="4">
        <v>21.7</v>
      </c>
      <c r="C389" s="4">
        <v>42.9</v>
      </c>
      <c r="D389" s="4">
        <v>27.1</v>
      </c>
      <c r="E389" s="4">
        <v>16.7</v>
      </c>
      <c r="F389" s="4">
        <v>27.6</v>
      </c>
      <c r="G389" s="4">
        <v>19.2</v>
      </c>
      <c r="H389" s="4"/>
      <c r="I389" s="4">
        <v>6704</v>
      </c>
      <c r="J389" s="4">
        <f t="shared" si="38"/>
        <v>30.566666666666663</v>
      </c>
      <c r="K389" s="4">
        <f t="shared" si="39"/>
        <v>21.166666666666668</v>
      </c>
      <c r="L389" s="4">
        <f t="shared" si="35"/>
        <v>6.360642874566838</v>
      </c>
      <c r="M389" s="4">
        <f t="shared" si="36"/>
        <v>3.2966312771946127</v>
      </c>
      <c r="N389" s="4">
        <f t="shared" si="37"/>
        <v>9.1974610000080642E-2</v>
      </c>
      <c r="O389" s="4"/>
      <c r="P389" s="4">
        <v>3803</v>
      </c>
      <c r="Q389" s="4">
        <v>9.9666666666666668</v>
      </c>
      <c r="R389" s="4">
        <v>11.299999999999999</v>
      </c>
      <c r="S389" s="4">
        <v>1.9333333333333362</v>
      </c>
      <c r="T389" s="4">
        <v>1.8036999011291621</v>
      </c>
      <c r="U389" s="4">
        <v>0.72491531248288577</v>
      </c>
      <c r="V389" s="4"/>
      <c r="W389" s="4"/>
      <c r="X389" s="4"/>
      <c r="Y389" s="4"/>
      <c r="Z389" s="4"/>
      <c r="AA389" s="4"/>
      <c r="AB389" s="4"/>
    </row>
    <row r="390" spans="1:28">
      <c r="A390" s="4">
        <v>6705</v>
      </c>
      <c r="B390" s="4">
        <v>6.7</v>
      </c>
      <c r="C390" s="4">
        <v>1.4</v>
      </c>
      <c r="D390" s="4">
        <v>5.6</v>
      </c>
      <c r="E390" s="4">
        <v>7.4</v>
      </c>
      <c r="F390" s="4">
        <v>6.2</v>
      </c>
      <c r="G390" s="4">
        <v>5.5</v>
      </c>
      <c r="H390" s="4"/>
      <c r="I390" s="4">
        <v>6705</v>
      </c>
      <c r="J390" s="4">
        <f t="shared" si="38"/>
        <v>4.5666666666666664</v>
      </c>
      <c r="K390" s="4">
        <f t="shared" si="39"/>
        <v>6.3666666666666671</v>
      </c>
      <c r="L390" s="4">
        <f t="shared" si="35"/>
        <v>1.61486153517191</v>
      </c>
      <c r="M390" s="4">
        <f t="shared" si="36"/>
        <v>0.55477723256977418</v>
      </c>
      <c r="N390" s="4">
        <f t="shared" si="37"/>
        <v>0.35741600662448825</v>
      </c>
      <c r="O390" s="4"/>
      <c r="P390" s="4">
        <v>5404</v>
      </c>
      <c r="Q390" s="4">
        <v>19.399999999999999</v>
      </c>
      <c r="R390" s="4">
        <v>22.233333333333331</v>
      </c>
      <c r="S390" s="4">
        <v>9.3471920917460594</v>
      </c>
      <c r="T390" s="4">
        <v>3.4681086744474761</v>
      </c>
      <c r="U390" s="4">
        <v>0.72992182303833619</v>
      </c>
      <c r="V390" s="4"/>
      <c r="W390" s="4"/>
      <c r="X390" s="4"/>
      <c r="Y390" s="4"/>
      <c r="Z390" s="4"/>
      <c r="AA390" s="4"/>
      <c r="AB390" s="4"/>
    </row>
    <row r="391" spans="1:28">
      <c r="A391" s="4">
        <v>6706</v>
      </c>
      <c r="B391" s="4">
        <v>30.7</v>
      </c>
      <c r="C391" s="4">
        <v>5.4</v>
      </c>
      <c r="D391" s="4">
        <v>13.2</v>
      </c>
      <c r="E391" s="4">
        <v>6.3</v>
      </c>
      <c r="F391" s="4">
        <v>3.6</v>
      </c>
      <c r="G391" s="4">
        <v>8</v>
      </c>
      <c r="H391" s="4"/>
      <c r="I391" s="4">
        <v>6706</v>
      </c>
      <c r="J391" s="4">
        <f t="shared" si="38"/>
        <v>16.433333333333334</v>
      </c>
      <c r="K391" s="4">
        <f t="shared" si="39"/>
        <v>5.9666666666666659</v>
      </c>
      <c r="L391" s="4">
        <f t="shared" si="35"/>
        <v>7.4802703456789867</v>
      </c>
      <c r="M391" s="4">
        <f t="shared" si="36"/>
        <v>1.2810585900383764</v>
      </c>
      <c r="N391" s="4">
        <f t="shared" si="37"/>
        <v>0.27521905468070906</v>
      </c>
      <c r="O391" s="4"/>
      <c r="P391" s="4">
        <v>3901</v>
      </c>
      <c r="Q391" s="4">
        <v>3.3333333333333335</v>
      </c>
      <c r="R391" s="4">
        <v>3.1</v>
      </c>
      <c r="S391" s="4">
        <v>0.92074848779554219</v>
      </c>
      <c r="T391" s="4">
        <v>0.32145502536643211</v>
      </c>
      <c r="U391" s="4">
        <v>0.73523568395802741</v>
      </c>
      <c r="V391" s="4"/>
      <c r="W391" s="4"/>
      <c r="X391" s="4"/>
      <c r="Y391" s="4"/>
      <c r="Z391" s="4"/>
      <c r="AA391" s="4"/>
      <c r="AB391" s="4"/>
    </row>
    <row r="392" spans="1:28">
      <c r="A392" s="4">
        <v>6802</v>
      </c>
      <c r="B392" s="4">
        <v>9.1999999999999993</v>
      </c>
      <c r="C392" s="4">
        <v>24.7</v>
      </c>
      <c r="D392" s="4">
        <v>22.6</v>
      </c>
      <c r="E392" s="4">
        <v>57.4</v>
      </c>
      <c r="F392" s="4">
        <v>7.7</v>
      </c>
      <c r="G392" s="4">
        <v>14.1</v>
      </c>
      <c r="H392" s="4"/>
      <c r="I392" s="4">
        <v>6802</v>
      </c>
      <c r="J392" s="4">
        <f t="shared" si="38"/>
        <v>18.833333333333332</v>
      </c>
      <c r="K392" s="4">
        <f t="shared" si="39"/>
        <v>26.399999999999995</v>
      </c>
      <c r="L392" s="4">
        <f t="shared" si="35"/>
        <v>4.8546655680672579</v>
      </c>
      <c r="M392" s="4">
        <f t="shared" si="36"/>
        <v>15.6097191945702</v>
      </c>
      <c r="N392" s="4">
        <f t="shared" si="37"/>
        <v>0.74705020339047501</v>
      </c>
      <c r="O392" s="4"/>
      <c r="P392" s="4">
        <v>3802</v>
      </c>
      <c r="Q392" s="4">
        <v>3.3666666666666667</v>
      </c>
      <c r="R392" s="4">
        <v>3.0666666666666664</v>
      </c>
      <c r="S392" s="4">
        <v>1.3544166435940035</v>
      </c>
      <c r="T392" s="4">
        <v>0.74236858171067055</v>
      </c>
      <c r="U392" s="4">
        <v>0.73654461412285355</v>
      </c>
      <c r="V392" s="4"/>
      <c r="W392" s="4"/>
      <c r="X392" s="4"/>
      <c r="Y392" s="4"/>
      <c r="Z392" s="4"/>
      <c r="AA392" s="4"/>
      <c r="AB392" s="4"/>
    </row>
    <row r="393" spans="1:28">
      <c r="A393" s="4">
        <v>6803</v>
      </c>
      <c r="B393" s="4">
        <v>2.2000000000000002</v>
      </c>
      <c r="C393" s="4">
        <v>17.5</v>
      </c>
      <c r="D393" s="4">
        <v>9.1999999999999993</v>
      </c>
      <c r="E393" s="4">
        <v>35.200000000000003</v>
      </c>
      <c r="F393" s="4">
        <v>139</v>
      </c>
      <c r="G393" s="4">
        <v>87.7</v>
      </c>
      <c r="H393" s="4"/>
      <c r="I393" s="4">
        <v>6803</v>
      </c>
      <c r="J393" s="4">
        <f t="shared" si="38"/>
        <v>9.6333333333333329</v>
      </c>
      <c r="K393" s="4">
        <f t="shared" si="39"/>
        <v>87.3</v>
      </c>
      <c r="L393" s="4">
        <f t="shared" si="35"/>
        <v>4.4220407556290615</v>
      </c>
      <c r="M393" s="4">
        <f t="shared" si="36"/>
        <v>29.965146420466581</v>
      </c>
      <c r="N393" s="4">
        <f t="shared" si="37"/>
        <v>9.3326871178433551E-2</v>
      </c>
      <c r="O393" s="4"/>
      <c r="P393" s="4">
        <v>2806</v>
      </c>
      <c r="Q393" s="4">
        <v>2.7666666666666671</v>
      </c>
      <c r="R393" s="4">
        <v>2.6</v>
      </c>
      <c r="S393" s="4">
        <v>0.72188026092358992</v>
      </c>
      <c r="T393" s="4">
        <v>0.37859388972001889</v>
      </c>
      <c r="U393" s="4">
        <v>0.73756805948236437</v>
      </c>
      <c r="V393" s="4"/>
      <c r="W393" s="4"/>
      <c r="X393" s="4"/>
      <c r="Y393" s="4"/>
      <c r="Z393" s="4"/>
      <c r="AA393" s="4"/>
      <c r="AB393" s="4"/>
    </row>
    <row r="394" spans="1:28">
      <c r="A394" s="4">
        <v>7002</v>
      </c>
      <c r="B394" s="4">
        <v>645.1</v>
      </c>
      <c r="C394" s="4">
        <v>263.89999999999998</v>
      </c>
      <c r="D394" s="4">
        <v>540.20000000000005</v>
      </c>
      <c r="E394" s="4">
        <v>583</v>
      </c>
      <c r="F394" s="4">
        <v>1193.7</v>
      </c>
      <c r="G394" s="4">
        <v>641.79999999999995</v>
      </c>
      <c r="H394" s="4"/>
      <c r="I394" s="4">
        <v>7002</v>
      </c>
      <c r="J394" s="4">
        <f t="shared" si="38"/>
        <v>483.06666666666666</v>
      </c>
      <c r="K394" s="4">
        <f t="shared" si="39"/>
        <v>806.16666666666663</v>
      </c>
      <c r="L394" s="4">
        <f t="shared" si="35"/>
        <v>113.69040319120067</v>
      </c>
      <c r="M394" s="4">
        <f t="shared" si="36"/>
        <v>194.5087173139321</v>
      </c>
      <c r="N394" s="4">
        <f t="shared" si="37"/>
        <v>0.40299833849129352</v>
      </c>
      <c r="O394" s="4"/>
      <c r="P394" s="4">
        <v>4705</v>
      </c>
      <c r="Q394" s="4">
        <v>6.0999999999999988</v>
      </c>
      <c r="R394" s="4">
        <v>5.8</v>
      </c>
      <c r="S394" s="4">
        <v>1.3012814197295448</v>
      </c>
      <c r="T394" s="4">
        <v>1.1015141094572216</v>
      </c>
      <c r="U394" s="4">
        <v>0.74369270270753707</v>
      </c>
      <c r="V394" s="4"/>
      <c r="W394" s="4"/>
      <c r="X394" s="4"/>
      <c r="Y394" s="4"/>
      <c r="Z394" s="4"/>
      <c r="AA394" s="4"/>
      <c r="AB394" s="4"/>
    </row>
    <row r="395" spans="1:28">
      <c r="A395" s="4">
        <v>7008</v>
      </c>
      <c r="B395" s="4">
        <v>2072.3000000000002</v>
      </c>
      <c r="C395" s="4">
        <v>1750.4</v>
      </c>
      <c r="D395" s="4">
        <v>2155.1999999999998</v>
      </c>
      <c r="E395" s="4">
        <v>1562.8</v>
      </c>
      <c r="F395" s="4">
        <v>2927.5</v>
      </c>
      <c r="G395" s="4">
        <v>3254.7</v>
      </c>
      <c r="H395" s="4"/>
      <c r="I395" s="4">
        <v>7008</v>
      </c>
      <c r="J395" s="4">
        <f t="shared" si="38"/>
        <v>1992.6333333333332</v>
      </c>
      <c r="K395" s="4">
        <f t="shared" si="39"/>
        <v>2581.6666666666665</v>
      </c>
      <c r="L395" s="4">
        <f t="shared" si="35"/>
        <v>123.45828355269609</v>
      </c>
      <c r="M395" s="4">
        <f t="shared" si="36"/>
        <v>518.1157925063128</v>
      </c>
      <c r="N395" s="4">
        <f t="shared" si="37"/>
        <v>0.39609401000004951</v>
      </c>
      <c r="O395" s="4"/>
      <c r="P395" s="4">
        <v>6102</v>
      </c>
      <c r="Q395" s="4">
        <v>39.166666666666664</v>
      </c>
      <c r="R395" s="4">
        <v>49.766666666666659</v>
      </c>
      <c r="S395" s="4">
        <v>10.994594631504663</v>
      </c>
      <c r="T395" s="4">
        <v>19.407243779349791</v>
      </c>
      <c r="U395" s="4">
        <v>0.74497460459745524</v>
      </c>
      <c r="V395" s="4"/>
      <c r="W395" s="4"/>
      <c r="X395" s="4"/>
      <c r="Y395" s="4"/>
      <c r="Z395" s="4"/>
      <c r="AA395" s="4"/>
      <c r="AB395" s="4"/>
    </row>
    <row r="396" spans="1:28">
      <c r="A396" s="4">
        <v>7101</v>
      </c>
      <c r="B396" s="4">
        <v>8.3000000000000007</v>
      </c>
      <c r="C396" s="4">
        <v>4.4000000000000004</v>
      </c>
      <c r="D396" s="4">
        <v>2.7</v>
      </c>
      <c r="E396" s="4">
        <v>16.399999999999999</v>
      </c>
      <c r="F396" s="4">
        <v>125.9</v>
      </c>
      <c r="G396" s="4">
        <v>20</v>
      </c>
      <c r="H396" s="4"/>
      <c r="I396" s="4">
        <v>7101</v>
      </c>
      <c r="J396" s="4">
        <f t="shared" si="38"/>
        <v>5.1333333333333337</v>
      </c>
      <c r="K396" s="4">
        <f t="shared" si="39"/>
        <v>54.1</v>
      </c>
      <c r="L396" s="4">
        <f t="shared" si="35"/>
        <v>1.6576422345541808</v>
      </c>
      <c r="M396" s="4">
        <f t="shared" si="36"/>
        <v>35.915038632862412</v>
      </c>
      <c r="N396" s="4">
        <f t="shared" si="37"/>
        <v>0.31042324703934543</v>
      </c>
      <c r="O396" s="4"/>
      <c r="P396" s="4">
        <v>1601</v>
      </c>
      <c r="Q396" s="4">
        <v>437.43333333333339</v>
      </c>
      <c r="R396" s="4">
        <v>526.9</v>
      </c>
      <c r="S396" s="4">
        <v>40.276144028168169</v>
      </c>
      <c r="T396" s="4">
        <v>241.36122997145446</v>
      </c>
      <c r="U396" s="4">
        <v>0.7465613316708245</v>
      </c>
      <c r="V396" s="4"/>
      <c r="W396" s="4"/>
      <c r="X396" s="4"/>
      <c r="Y396" s="4"/>
      <c r="Z396" s="4"/>
      <c r="AA396" s="4"/>
      <c r="AB396" s="4"/>
    </row>
    <row r="397" spans="1:28">
      <c r="A397" s="4">
        <v>7102</v>
      </c>
      <c r="B397" s="4">
        <v>187.7</v>
      </c>
      <c r="C397" s="4">
        <v>79.2</v>
      </c>
      <c r="D397" s="4">
        <v>150.80000000000001</v>
      </c>
      <c r="E397" s="4">
        <v>91.5</v>
      </c>
      <c r="F397" s="4">
        <v>59.9</v>
      </c>
      <c r="G397" s="4">
        <v>69.7</v>
      </c>
      <c r="H397" s="4"/>
      <c r="I397" s="4">
        <v>7102</v>
      </c>
      <c r="J397" s="4">
        <f t="shared" si="38"/>
        <v>139.23333333333332</v>
      </c>
      <c r="K397" s="4">
        <f t="shared" si="39"/>
        <v>73.7</v>
      </c>
      <c r="L397" s="4">
        <f t="shared" si="35"/>
        <v>31.850710789208101</v>
      </c>
      <c r="M397" s="4">
        <f t="shared" si="36"/>
        <v>9.3388079182159132</v>
      </c>
      <c r="N397" s="4">
        <f t="shared" si="37"/>
        <v>0.1083182197574776</v>
      </c>
      <c r="O397" s="4"/>
      <c r="P397" s="4">
        <v>6802</v>
      </c>
      <c r="Q397" s="4">
        <v>18.833333333333332</v>
      </c>
      <c r="R397" s="4">
        <v>26.399999999999995</v>
      </c>
      <c r="S397" s="4">
        <v>4.8546655680672579</v>
      </c>
      <c r="T397" s="4">
        <v>15.6097191945702</v>
      </c>
      <c r="U397" s="4">
        <v>0.74705020339047501</v>
      </c>
      <c r="V397" s="4"/>
      <c r="W397" s="4"/>
      <c r="X397" s="4"/>
      <c r="Y397" s="4"/>
      <c r="Z397" s="4"/>
      <c r="AA397" s="4"/>
      <c r="AB397" s="4"/>
    </row>
    <row r="398" spans="1:28">
      <c r="A398" s="4">
        <v>7103</v>
      </c>
      <c r="B398" s="4">
        <v>324.60000000000002</v>
      </c>
      <c r="C398" s="4">
        <v>215.2</v>
      </c>
      <c r="D398" s="4">
        <v>231.7</v>
      </c>
      <c r="E398" s="4">
        <v>139.4</v>
      </c>
      <c r="F398" s="4">
        <v>135.4</v>
      </c>
      <c r="G398" s="4">
        <v>98.3</v>
      </c>
      <c r="H398" s="4"/>
      <c r="I398" s="4">
        <v>7103</v>
      </c>
      <c r="J398" s="4">
        <f t="shared" si="38"/>
        <v>257.16666666666669</v>
      </c>
      <c r="K398" s="4">
        <f t="shared" si="39"/>
        <v>124.36666666666667</v>
      </c>
      <c r="L398" s="4">
        <f t="shared" si="35"/>
        <v>34.051448003148252</v>
      </c>
      <c r="M398" s="4">
        <f t="shared" si="36"/>
        <v>13.084384246540257</v>
      </c>
      <c r="N398" s="4">
        <f t="shared" si="37"/>
        <v>4.8695631823698751E-2</v>
      </c>
      <c r="O398" s="4"/>
      <c r="P398" s="4">
        <v>2901</v>
      </c>
      <c r="Q398" s="4">
        <v>7.8</v>
      </c>
      <c r="R398" s="4">
        <v>10.766666666666666</v>
      </c>
      <c r="S398" s="4">
        <v>3.6460023770334176</v>
      </c>
      <c r="T398" s="4">
        <v>4.9147171276121737</v>
      </c>
      <c r="U398" s="4">
        <v>0.75076480552757285</v>
      </c>
      <c r="V398" s="4"/>
      <c r="W398" s="4"/>
      <c r="X398" s="4"/>
      <c r="Y398" s="4"/>
      <c r="Z398" s="4"/>
      <c r="AA398" s="4"/>
      <c r="AB398" s="4"/>
    </row>
    <row r="399" spans="1:28">
      <c r="A399" s="4">
        <v>7208</v>
      </c>
      <c r="B399" s="4">
        <v>60.6</v>
      </c>
      <c r="C399" s="4">
        <v>229.2</v>
      </c>
      <c r="D399" s="4">
        <v>63.4</v>
      </c>
      <c r="E399" s="4">
        <v>57.2</v>
      </c>
      <c r="F399" s="4">
        <v>236.4</v>
      </c>
      <c r="G399" s="4">
        <v>94.9</v>
      </c>
      <c r="H399" s="4"/>
      <c r="I399" s="4">
        <v>7208</v>
      </c>
      <c r="J399" s="4">
        <f t="shared" si="38"/>
        <v>117.73333333333333</v>
      </c>
      <c r="K399" s="4">
        <f t="shared" si="39"/>
        <v>129.5</v>
      </c>
      <c r="L399" s="4">
        <f t="shared" si="35"/>
        <v>55.739194269183486</v>
      </c>
      <c r="M399" s="4">
        <f t="shared" si="36"/>
        <v>54.546707813884908</v>
      </c>
      <c r="N399" s="4">
        <f t="shared" si="37"/>
        <v>0.37273059993277957</v>
      </c>
      <c r="O399" s="4"/>
      <c r="P399" s="4">
        <v>6306</v>
      </c>
      <c r="Q399" s="4">
        <v>13.466666666666667</v>
      </c>
      <c r="R399" s="4">
        <v>12.466666666666667</v>
      </c>
      <c r="S399" s="4">
        <v>1.7900962109463412</v>
      </c>
      <c r="T399" s="4">
        <v>1.970053580771626</v>
      </c>
      <c r="U399" s="4">
        <v>0.78140009360913143</v>
      </c>
      <c r="V399" s="4"/>
      <c r="W399" s="4"/>
      <c r="X399" s="4"/>
      <c r="Y399" s="4"/>
      <c r="Z399" s="4"/>
      <c r="AA399" s="4"/>
      <c r="AB399" s="4"/>
    </row>
    <row r="400" spans="1:28">
      <c r="A400" s="4">
        <v>7209</v>
      </c>
      <c r="B400" s="4">
        <v>35.5</v>
      </c>
      <c r="C400" s="4">
        <v>7</v>
      </c>
      <c r="D400" s="4">
        <v>22.8</v>
      </c>
      <c r="E400" s="4">
        <v>13.7</v>
      </c>
      <c r="F400" s="4">
        <v>11.8</v>
      </c>
      <c r="G400" s="4">
        <v>16.600000000000001</v>
      </c>
      <c r="H400" s="4"/>
      <c r="I400" s="4">
        <v>7209</v>
      </c>
      <c r="J400" s="4">
        <f t="shared" si="38"/>
        <v>21.766666666666666</v>
      </c>
      <c r="K400" s="4">
        <f t="shared" si="39"/>
        <v>14.033333333333333</v>
      </c>
      <c r="L400" s="4">
        <f t="shared" si="35"/>
        <v>8.2434485771699038</v>
      </c>
      <c r="M400" s="4">
        <f t="shared" si="36"/>
        <v>1.3956280943638848</v>
      </c>
      <c r="N400" s="4">
        <f t="shared" si="37"/>
        <v>0.42183277605943492</v>
      </c>
      <c r="O400" s="4"/>
      <c r="P400" s="4">
        <v>6601</v>
      </c>
      <c r="Q400" s="4">
        <v>16.033333333333331</v>
      </c>
      <c r="R400" s="4">
        <v>14.700000000000001</v>
      </c>
      <c r="S400" s="4">
        <v>4.3237072570242816</v>
      </c>
      <c r="T400" s="4">
        <v>2.0231987873991382</v>
      </c>
      <c r="U400" s="4">
        <v>0.78835090060050161</v>
      </c>
      <c r="V400" s="4"/>
      <c r="W400" s="4"/>
      <c r="X400" s="4"/>
      <c r="Y400" s="4"/>
      <c r="Z400" s="4"/>
      <c r="AA400" s="4"/>
      <c r="AB400" s="4"/>
    </row>
    <row r="401" spans="1:28">
      <c r="A401" s="4">
        <v>7211</v>
      </c>
      <c r="B401" s="4">
        <v>9.9</v>
      </c>
      <c r="C401" s="4">
        <v>5.7</v>
      </c>
      <c r="D401" s="4">
        <v>7.8</v>
      </c>
      <c r="E401" s="4">
        <v>7.8</v>
      </c>
      <c r="F401" s="4">
        <v>9.8000000000000007</v>
      </c>
      <c r="G401" s="4">
        <v>10.4</v>
      </c>
      <c r="H401" s="4"/>
      <c r="I401" s="4">
        <v>7211</v>
      </c>
      <c r="J401" s="4">
        <f t="shared" si="38"/>
        <v>7.8000000000000007</v>
      </c>
      <c r="K401" s="4">
        <f t="shared" si="39"/>
        <v>9.3333333333333339</v>
      </c>
      <c r="L401" s="4">
        <f t="shared" si="35"/>
        <v>1.2124355652982137</v>
      </c>
      <c r="M401" s="4">
        <f t="shared" si="36"/>
        <v>0.78598840817011051</v>
      </c>
      <c r="N401" s="4">
        <f t="shared" si="37"/>
        <v>0.49791950600738311</v>
      </c>
      <c r="O401" s="4"/>
      <c r="P401" s="4">
        <v>8605</v>
      </c>
      <c r="Q401" s="4">
        <v>9.3333333333333339</v>
      </c>
      <c r="R401" s="4">
        <v>11.333333333333334</v>
      </c>
      <c r="S401" s="4">
        <v>5.6628418464387469</v>
      </c>
      <c r="T401" s="4">
        <v>1.5719768163402152</v>
      </c>
      <c r="U401" s="4">
        <v>0.79420411896087795</v>
      </c>
      <c r="V401" s="4"/>
      <c r="W401" s="4"/>
      <c r="X401" s="4"/>
      <c r="Y401" s="4"/>
      <c r="Z401" s="4"/>
      <c r="AA401" s="4"/>
      <c r="AB401" s="4"/>
    </row>
    <row r="402" spans="1:28">
      <c r="A402" s="4">
        <v>7212</v>
      </c>
      <c r="B402" s="4">
        <v>6.8</v>
      </c>
      <c r="C402" s="4">
        <v>7.4</v>
      </c>
      <c r="D402" s="4">
        <v>6.7</v>
      </c>
      <c r="E402" s="4">
        <v>4.7</v>
      </c>
      <c r="F402" s="4">
        <v>5.5</v>
      </c>
      <c r="G402" s="4">
        <v>7.1</v>
      </c>
      <c r="H402" s="4"/>
      <c r="I402" s="4">
        <v>7212</v>
      </c>
      <c r="J402" s="4">
        <f t="shared" si="38"/>
        <v>6.9666666666666659</v>
      </c>
      <c r="K402" s="4">
        <f t="shared" si="39"/>
        <v>5.7666666666666657</v>
      </c>
      <c r="L402" s="4">
        <f t="shared" si="35"/>
        <v>0.21858128414339814</v>
      </c>
      <c r="M402" s="4">
        <f t="shared" si="36"/>
        <v>0.70553368295056063</v>
      </c>
      <c r="N402" s="4">
        <f t="shared" si="37"/>
        <v>0.2732831641128658</v>
      </c>
      <c r="O402" s="4"/>
      <c r="P402" s="4">
        <v>901</v>
      </c>
      <c r="Q402" s="4">
        <v>8.1000000000000014</v>
      </c>
      <c r="R402" s="4">
        <v>9.1</v>
      </c>
      <c r="S402" s="4">
        <v>3.7634204300520735</v>
      </c>
      <c r="T402" s="4">
        <v>1.464012750399849</v>
      </c>
      <c r="U402" s="4">
        <v>0.80281924833608487</v>
      </c>
      <c r="V402" s="4"/>
      <c r="W402" s="4"/>
      <c r="X402" s="4"/>
      <c r="Y402" s="4"/>
      <c r="Z402" s="4"/>
      <c r="AA402" s="4"/>
      <c r="AB402" s="4"/>
    </row>
    <row r="403" spans="1:28">
      <c r="A403" s="4">
        <v>7301</v>
      </c>
      <c r="B403" s="4">
        <v>17.100000000000001</v>
      </c>
      <c r="C403" s="4">
        <v>17.600000000000001</v>
      </c>
      <c r="D403" s="4">
        <v>17</v>
      </c>
      <c r="E403" s="4">
        <v>17</v>
      </c>
      <c r="F403" s="4">
        <v>15.2</v>
      </c>
      <c r="G403" s="4">
        <v>21</v>
      </c>
      <c r="H403" s="4"/>
      <c r="I403" s="4">
        <v>7301</v>
      </c>
      <c r="J403" s="4">
        <f t="shared" si="38"/>
        <v>17.233333333333334</v>
      </c>
      <c r="K403" s="4">
        <f t="shared" si="39"/>
        <v>17.733333333333334</v>
      </c>
      <c r="L403" s="4">
        <f t="shared" si="35"/>
        <v>0.18559214542763405</v>
      </c>
      <c r="M403" s="4">
        <f t="shared" si="36"/>
        <v>1.7139946842909866</v>
      </c>
      <c r="N403" s="4">
        <f t="shared" si="37"/>
        <v>0.81438998017054531</v>
      </c>
      <c r="O403" s="4"/>
      <c r="P403" s="4">
        <v>4804</v>
      </c>
      <c r="Q403" s="4">
        <v>7.3666666666666663</v>
      </c>
      <c r="R403" s="4">
        <v>7.0333333333333341</v>
      </c>
      <c r="S403" s="4">
        <v>0.83333333333333526</v>
      </c>
      <c r="T403" s="4">
        <v>1.0333333333333332</v>
      </c>
      <c r="U403" s="4">
        <v>0.80470835830106713</v>
      </c>
      <c r="V403" s="4"/>
      <c r="W403" s="4"/>
      <c r="X403" s="4"/>
      <c r="Y403" s="4"/>
      <c r="Z403" s="4"/>
      <c r="AA403" s="4"/>
      <c r="AB403" s="4"/>
    </row>
    <row r="404" spans="1:28">
      <c r="A404" s="4">
        <v>7302</v>
      </c>
      <c r="B404" s="4">
        <v>8.6</v>
      </c>
      <c r="C404" s="4">
        <v>11.7</v>
      </c>
      <c r="D404" s="4">
        <v>8.9</v>
      </c>
      <c r="E404" s="4">
        <v>10.9</v>
      </c>
      <c r="F404" s="4">
        <v>6.7</v>
      </c>
      <c r="G404" s="4">
        <v>10.9</v>
      </c>
      <c r="H404" s="4"/>
      <c r="I404" s="4">
        <v>7302</v>
      </c>
      <c r="J404" s="4">
        <f t="shared" si="38"/>
        <v>9.7333333333333325</v>
      </c>
      <c r="K404" s="4">
        <f t="shared" si="39"/>
        <v>9.5</v>
      </c>
      <c r="L404" s="4">
        <f t="shared" si="35"/>
        <v>0.98713952633072533</v>
      </c>
      <c r="M404" s="4">
        <f t="shared" si="36"/>
        <v>1.3999999999999995</v>
      </c>
      <c r="N404" s="4">
        <f t="shared" si="37"/>
        <v>0.93098338260704472</v>
      </c>
      <c r="O404" s="4"/>
      <c r="P404" s="4">
        <v>7301</v>
      </c>
      <c r="Q404" s="4">
        <v>17.233333333333334</v>
      </c>
      <c r="R404" s="4">
        <v>17.733333333333334</v>
      </c>
      <c r="S404" s="4">
        <v>0.18559214542763405</v>
      </c>
      <c r="T404" s="4">
        <v>1.7139946842909866</v>
      </c>
      <c r="U404" s="4">
        <v>0.81438998017054531</v>
      </c>
      <c r="V404" s="4"/>
      <c r="W404" s="4"/>
      <c r="X404" s="4"/>
      <c r="Y404" s="4"/>
      <c r="Z404" s="4"/>
      <c r="AA404" s="4"/>
      <c r="AB404" s="4"/>
    </row>
    <row r="405" spans="1:28">
      <c r="A405" s="4">
        <v>7305</v>
      </c>
      <c r="B405" s="4">
        <v>6.8</v>
      </c>
      <c r="C405" s="4">
        <v>5</v>
      </c>
      <c r="D405" s="4">
        <v>6.1</v>
      </c>
      <c r="E405" s="4">
        <v>3.2</v>
      </c>
      <c r="F405" s="4">
        <v>4.2</v>
      </c>
      <c r="G405" s="4">
        <v>3.9</v>
      </c>
      <c r="H405" s="4"/>
      <c r="I405" s="4">
        <v>7305</v>
      </c>
      <c r="J405" s="4">
        <f t="shared" si="38"/>
        <v>5.9666666666666659</v>
      </c>
      <c r="K405" s="4">
        <f t="shared" si="39"/>
        <v>3.7666666666666671</v>
      </c>
      <c r="L405" s="4">
        <f t="shared" si="35"/>
        <v>0.52387445485005613</v>
      </c>
      <c r="M405" s="4">
        <f t="shared" si="36"/>
        <v>0.29627314724385212</v>
      </c>
      <c r="N405" s="4">
        <f t="shared" si="37"/>
        <v>0.11263386634980807</v>
      </c>
      <c r="O405" s="4"/>
      <c r="P405" s="4">
        <v>3204</v>
      </c>
      <c r="Q405" s="4">
        <v>12.433333333333332</v>
      </c>
      <c r="R405" s="4">
        <v>13.4</v>
      </c>
      <c r="S405" s="4">
        <v>2.2820556035683679</v>
      </c>
      <c r="T405" s="4">
        <v>2.2590558499809861</v>
      </c>
      <c r="U405" s="4">
        <v>0.81732804440205431</v>
      </c>
      <c r="V405" s="4"/>
      <c r="W405" s="4"/>
      <c r="X405" s="4"/>
      <c r="Y405" s="4"/>
      <c r="Z405" s="4"/>
      <c r="AA405" s="4"/>
      <c r="AB405" s="4"/>
    </row>
    <row r="406" spans="1:28">
      <c r="A406" s="4">
        <v>7306</v>
      </c>
      <c r="B406" s="4">
        <v>9.6</v>
      </c>
      <c r="C406" s="4">
        <v>7.8</v>
      </c>
      <c r="D406" s="4">
        <v>6.4</v>
      </c>
      <c r="E406" s="4">
        <v>5.6</v>
      </c>
      <c r="F406" s="4">
        <v>6.9</v>
      </c>
      <c r="G406" s="4">
        <v>5</v>
      </c>
      <c r="H406" s="4"/>
      <c r="I406" s="4">
        <v>7306</v>
      </c>
      <c r="J406" s="4">
        <f t="shared" si="38"/>
        <v>7.9333333333333327</v>
      </c>
      <c r="K406" s="4">
        <f t="shared" si="39"/>
        <v>5.833333333333333</v>
      </c>
      <c r="L406" s="4">
        <f t="shared" si="35"/>
        <v>0.92616293262999294</v>
      </c>
      <c r="M406" s="4">
        <f t="shared" si="36"/>
        <v>0.56075346137535786</v>
      </c>
      <c r="N406" s="4">
        <f t="shared" si="37"/>
        <v>0.16044764189971042</v>
      </c>
      <c r="O406" s="4"/>
      <c r="P406" s="4">
        <v>8501</v>
      </c>
      <c r="Q406" s="4">
        <v>136.46666666666667</v>
      </c>
      <c r="R406" s="4">
        <v>140.46666666666667</v>
      </c>
      <c r="S406" s="4">
        <v>10.96985769177425</v>
      </c>
      <c r="T406" s="4">
        <v>11.821778396013238</v>
      </c>
      <c r="U406" s="4">
        <v>0.82067047023804929</v>
      </c>
      <c r="V406" s="4"/>
      <c r="W406" s="4"/>
      <c r="X406" s="4"/>
      <c r="Y406" s="4"/>
      <c r="Z406" s="4"/>
      <c r="AA406" s="4"/>
      <c r="AB406" s="4"/>
    </row>
    <row r="407" spans="1:28">
      <c r="A407" s="4">
        <v>7307</v>
      </c>
      <c r="B407" s="4">
        <v>50.8</v>
      </c>
      <c r="C407" s="4">
        <v>13.4</v>
      </c>
      <c r="D407" s="4">
        <v>15.1</v>
      </c>
      <c r="E407" s="4">
        <v>2.5</v>
      </c>
      <c r="F407" s="4">
        <v>5.0999999999999996</v>
      </c>
      <c r="G407" s="4">
        <v>0.3</v>
      </c>
      <c r="H407" s="4"/>
      <c r="I407" s="4">
        <v>7307</v>
      </c>
      <c r="J407" s="4">
        <f t="shared" si="38"/>
        <v>26.433333333333334</v>
      </c>
      <c r="K407" s="4">
        <f t="shared" si="39"/>
        <v>2.6333333333333333</v>
      </c>
      <c r="L407" s="4">
        <f t="shared" si="35"/>
        <v>12.193213048431675</v>
      </c>
      <c r="M407" s="4">
        <f t="shared" si="36"/>
        <v>1.3872434697789877</v>
      </c>
      <c r="N407" s="4">
        <f t="shared" si="37"/>
        <v>0.1947717789662258</v>
      </c>
      <c r="O407" s="4"/>
      <c r="P407" s="4">
        <v>6201</v>
      </c>
      <c r="Q407" s="4">
        <v>13.033333333333333</v>
      </c>
      <c r="R407" s="4">
        <v>11.533333333333333</v>
      </c>
      <c r="S407" s="4">
        <v>3.1205412635915839</v>
      </c>
      <c r="T407" s="4">
        <v>2.8637582144991063</v>
      </c>
      <c r="U407" s="4">
        <v>0.82202034865025297</v>
      </c>
      <c r="V407" s="4"/>
      <c r="W407" s="4"/>
      <c r="X407" s="4"/>
      <c r="Y407" s="4"/>
      <c r="Z407" s="4"/>
      <c r="AA407" s="4"/>
      <c r="AB407" s="4"/>
    </row>
    <row r="408" spans="1:28">
      <c r="A408" s="4">
        <v>7401</v>
      </c>
      <c r="B408" s="4">
        <v>5.6</v>
      </c>
      <c r="C408" s="4">
        <v>7.5</v>
      </c>
      <c r="D408" s="4">
        <v>6</v>
      </c>
      <c r="E408" s="4">
        <v>5.7</v>
      </c>
      <c r="F408" s="4">
        <v>6.6</v>
      </c>
      <c r="G408" s="4">
        <v>5.6</v>
      </c>
      <c r="H408" s="4"/>
      <c r="I408" s="4">
        <v>7401</v>
      </c>
      <c r="J408" s="4">
        <f t="shared" si="38"/>
        <v>6.3666666666666671</v>
      </c>
      <c r="K408" s="4">
        <f t="shared" si="39"/>
        <v>5.9666666666666659</v>
      </c>
      <c r="L408" s="4">
        <f t="shared" si="35"/>
        <v>0.57831171909657952</v>
      </c>
      <c r="M408" s="4">
        <f t="shared" si="36"/>
        <v>0.3179797338056492</v>
      </c>
      <c r="N408" s="4">
        <f t="shared" si="37"/>
        <v>0.30014578742547232</v>
      </c>
      <c r="O408" s="4"/>
      <c r="P408" s="4">
        <v>3401</v>
      </c>
      <c r="Q408" s="4">
        <v>10.433333333333334</v>
      </c>
      <c r="R408" s="4">
        <v>9.6666666666666661</v>
      </c>
      <c r="S408" s="4">
        <v>2.1527759856623345</v>
      </c>
      <c r="T408" s="4">
        <v>1.9359178127642143</v>
      </c>
      <c r="U408" s="4">
        <v>0.8602359466197016</v>
      </c>
      <c r="V408" s="4"/>
      <c r="W408" s="4"/>
      <c r="X408" s="4"/>
      <c r="Y408" s="4"/>
      <c r="Z408" s="4"/>
      <c r="AA408" s="4"/>
      <c r="AB408" s="4"/>
    </row>
    <row r="409" spans="1:28">
      <c r="A409" s="4">
        <v>7601</v>
      </c>
      <c r="B409" s="4">
        <v>5.4</v>
      </c>
      <c r="C409" s="4">
        <v>7.5</v>
      </c>
      <c r="D409" s="4">
        <v>5.8</v>
      </c>
      <c r="E409" s="4">
        <v>5.2</v>
      </c>
      <c r="F409" s="4">
        <v>6.5</v>
      </c>
      <c r="G409" s="4">
        <v>6.8</v>
      </c>
      <c r="H409" s="4"/>
      <c r="I409" s="4">
        <v>7601</v>
      </c>
      <c r="J409" s="4">
        <f t="shared" si="38"/>
        <v>6.2333333333333334</v>
      </c>
      <c r="K409" s="4">
        <f t="shared" si="39"/>
        <v>6.166666666666667</v>
      </c>
      <c r="L409" s="4">
        <f t="shared" si="35"/>
        <v>0.6437735971942653</v>
      </c>
      <c r="M409" s="4">
        <f t="shared" si="36"/>
        <v>0.49103066208854218</v>
      </c>
      <c r="N409" s="4">
        <f t="shared" si="37"/>
        <v>0.91915479166167324</v>
      </c>
      <c r="O409" s="4"/>
      <c r="P409" s="4">
        <v>102</v>
      </c>
      <c r="Q409" s="4">
        <v>216.5</v>
      </c>
      <c r="R409" s="4">
        <v>191.03333333333333</v>
      </c>
      <c r="S409" s="4">
        <v>99.249735516020394</v>
      </c>
      <c r="T409" s="4">
        <v>43.027755899858136</v>
      </c>
      <c r="U409" s="4">
        <v>0.86311561640073775</v>
      </c>
      <c r="V409" s="4"/>
      <c r="W409" s="4"/>
      <c r="X409" s="4"/>
      <c r="Y409" s="4"/>
      <c r="Z409" s="4"/>
      <c r="AA409" s="4"/>
      <c r="AB409" s="4"/>
    </row>
    <row r="410" spans="1:28">
      <c r="A410" s="4">
        <v>7602</v>
      </c>
      <c r="B410" s="4">
        <v>39.1</v>
      </c>
      <c r="C410" s="4">
        <v>2.4</v>
      </c>
      <c r="D410" s="4">
        <v>26.4</v>
      </c>
      <c r="E410" s="4">
        <v>9.9</v>
      </c>
      <c r="F410" s="4">
        <v>11.2</v>
      </c>
      <c r="G410" s="4">
        <v>11.4</v>
      </c>
      <c r="H410" s="4"/>
      <c r="I410" s="4">
        <v>7602</v>
      </c>
      <c r="J410" s="4">
        <f t="shared" si="38"/>
        <v>22.633333333333336</v>
      </c>
      <c r="K410" s="4">
        <f t="shared" si="39"/>
        <v>10.833333333333334</v>
      </c>
      <c r="L410" s="4">
        <f t="shared" ref="L410:L412" si="40">SQRT(VAR(B410:D410)/3)</f>
        <v>10.760472934670565</v>
      </c>
      <c r="M410" s="4">
        <f t="shared" ref="M410:M412" si="41">SQRT(VAR(E410:G410)/3)</f>
        <v>0.47022453265552716</v>
      </c>
      <c r="N410" s="4">
        <f t="shared" ref="N410:N412" si="42">TTEST(B410:D410,E410:G410,2,1)</f>
        <v>0.39863714021531471</v>
      </c>
      <c r="O410" s="4"/>
      <c r="P410" s="4">
        <v>302</v>
      </c>
      <c r="Q410" s="4">
        <v>1143.3666666666666</v>
      </c>
      <c r="R410" s="4">
        <v>930.59999999999991</v>
      </c>
      <c r="S410" s="4">
        <v>622.52434044336326</v>
      </c>
      <c r="T410" s="4">
        <v>724.56490622533818</v>
      </c>
      <c r="U410" s="4">
        <v>0.86409347690262939</v>
      </c>
      <c r="V410" s="4"/>
      <c r="W410" s="4"/>
      <c r="X410" s="4"/>
      <c r="Y410" s="4"/>
      <c r="Z410" s="4"/>
      <c r="AA410" s="4"/>
      <c r="AB410" s="4"/>
    </row>
    <row r="411" spans="1:28">
      <c r="A411" s="4">
        <v>7701</v>
      </c>
      <c r="B411" s="4">
        <v>28</v>
      </c>
      <c r="C411" s="4">
        <v>56</v>
      </c>
      <c r="D411" s="4">
        <v>35</v>
      </c>
      <c r="E411" s="4">
        <v>266.89999999999998</v>
      </c>
      <c r="F411" s="4">
        <v>432.7</v>
      </c>
      <c r="G411" s="4">
        <v>189.2</v>
      </c>
      <c r="H411" s="4"/>
      <c r="I411" s="4">
        <v>7701</v>
      </c>
      <c r="J411" s="4">
        <f t="shared" si="38"/>
        <v>39.666666666666664</v>
      </c>
      <c r="K411" s="4">
        <f t="shared" si="39"/>
        <v>296.26666666666665</v>
      </c>
      <c r="L411" s="4">
        <f t="shared" si="40"/>
        <v>8.4129529760826447</v>
      </c>
      <c r="M411" s="4">
        <f t="shared" si="41"/>
        <v>71.809617121323754</v>
      </c>
      <c r="N411" s="4">
        <f t="shared" si="42"/>
        <v>5.8316898344662742E-2</v>
      </c>
      <c r="O411" s="4"/>
      <c r="P411" s="4">
        <v>5503</v>
      </c>
      <c r="Q411" s="4">
        <v>27.266666666666669</v>
      </c>
      <c r="R411" s="4">
        <v>28.066666666666666</v>
      </c>
      <c r="S411" s="4">
        <v>4.1642659750682389</v>
      </c>
      <c r="T411" s="4">
        <v>1.6596519046005898</v>
      </c>
      <c r="U411" s="4">
        <v>0.87258173799321892</v>
      </c>
      <c r="V411" s="4"/>
      <c r="W411" s="4"/>
      <c r="X411" s="4"/>
      <c r="Y411" s="4"/>
      <c r="Z411" s="4"/>
      <c r="AA411" s="4"/>
      <c r="AB411" s="4"/>
    </row>
    <row r="412" spans="1:28">
      <c r="A412" s="4">
        <v>8001</v>
      </c>
      <c r="B412" s="4">
        <v>221.8</v>
      </c>
      <c r="C412" s="4">
        <v>204.5</v>
      </c>
      <c r="D412" s="4">
        <v>294.60000000000002</v>
      </c>
      <c r="E412" s="4">
        <v>315.10000000000002</v>
      </c>
      <c r="F412" s="4">
        <v>976</v>
      </c>
      <c r="G412" s="4">
        <v>956.6</v>
      </c>
      <c r="H412" s="4"/>
      <c r="I412" s="4">
        <v>8001</v>
      </c>
      <c r="J412" s="4">
        <f t="shared" ref="J412" si="43">AVERAGE(B412:D412)</f>
        <v>240.30000000000004</v>
      </c>
      <c r="K412" s="4">
        <f t="shared" ref="K412" si="44">AVERAGE(E412:G412)</f>
        <v>749.23333333333323</v>
      </c>
      <c r="L412" s="4">
        <f t="shared" si="40"/>
        <v>27.605494622145955</v>
      </c>
      <c r="M412" s="4">
        <f t="shared" si="41"/>
        <v>217.13889819908175</v>
      </c>
      <c r="N412" s="4">
        <f t="shared" si="42"/>
        <v>0.13651641414940949</v>
      </c>
      <c r="O412" s="4"/>
      <c r="P412" s="4">
        <v>2507</v>
      </c>
      <c r="Q412" s="4">
        <v>546.76666666666654</v>
      </c>
      <c r="R412" s="4">
        <v>622.30000000000007</v>
      </c>
      <c r="S412" s="4">
        <v>317.28377063933021</v>
      </c>
      <c r="T412" s="4">
        <v>150.47173599494801</v>
      </c>
      <c r="U412" s="4">
        <v>0.88640246162396363</v>
      </c>
      <c r="V412" s="4"/>
      <c r="W412" s="4"/>
      <c r="X412" s="4"/>
      <c r="Y412" s="4"/>
      <c r="Z412" s="4"/>
      <c r="AA412" s="4"/>
      <c r="AB412" s="4"/>
    </row>
    <row r="413" spans="1:28">
      <c r="A413" s="4">
        <v>8002</v>
      </c>
      <c r="B413" s="4">
        <v>106.3</v>
      </c>
      <c r="C413" s="4">
        <v>56.4</v>
      </c>
      <c r="D413" s="4">
        <v>127.4</v>
      </c>
      <c r="E413" s="4">
        <v>151.19999999999999</v>
      </c>
      <c r="F413" s="4">
        <v>345.4</v>
      </c>
      <c r="G413" s="4">
        <v>173.7</v>
      </c>
      <c r="H413" s="4"/>
      <c r="I413" s="4">
        <v>8002</v>
      </c>
      <c r="J413" s="4">
        <f>AVERAGE(B413:D413)</f>
        <v>96.7</v>
      </c>
      <c r="K413" s="4">
        <f>AVERAGE(E413:G413)</f>
        <v>223.43333333333331</v>
      </c>
      <c r="L413" s="4">
        <f>SQRT(VAR(B413:D413)/3)</f>
        <v>21.050494847706858</v>
      </c>
      <c r="M413" s="4">
        <f>SQRT(VAR(E413:G413)/3)</f>
        <v>61.328251601072438</v>
      </c>
      <c r="N413" s="4">
        <f>TTEST(B413:D413,E413:G413,2,1)</f>
        <v>0.25869064302550204</v>
      </c>
      <c r="O413" s="4"/>
      <c r="P413" s="4">
        <v>8604</v>
      </c>
      <c r="Q413" s="4">
        <v>7.4666666666666677</v>
      </c>
      <c r="R413" s="4">
        <v>6.5666666666666664</v>
      </c>
      <c r="S413" s="4">
        <v>5.3666666666666663</v>
      </c>
      <c r="T413" s="4">
        <v>1.4745997573729783</v>
      </c>
      <c r="U413" s="4">
        <v>0.88798030493950297</v>
      </c>
      <c r="V413" s="4"/>
      <c r="W413" s="4"/>
      <c r="X413" s="4"/>
      <c r="Y413" s="4"/>
      <c r="Z413" s="4"/>
      <c r="AA413" s="4"/>
      <c r="AB413" s="4"/>
    </row>
    <row r="414" spans="1:28">
      <c r="A414" s="4">
        <v>8006</v>
      </c>
      <c r="B414" s="4">
        <v>1731.9</v>
      </c>
      <c r="C414" s="4">
        <v>494.5</v>
      </c>
      <c r="D414" s="4">
        <v>1691.7</v>
      </c>
      <c r="E414" s="4">
        <v>2522.4</v>
      </c>
      <c r="F414" s="4">
        <v>942.3</v>
      </c>
      <c r="G414" s="4">
        <v>1602.1</v>
      </c>
      <c r="H414" s="4"/>
      <c r="I414" s="4">
        <v>8006</v>
      </c>
      <c r="J414" s="4">
        <f>AVERAGE(B414:D414)</f>
        <v>1306.0333333333335</v>
      </c>
      <c r="K414" s="4">
        <f>AVERAGE(E414:G414)</f>
        <v>1688.9333333333332</v>
      </c>
      <c r="L414" s="4">
        <f t="shared" ref="L414:L425" si="45">SQRT(VAR(B414:D414)/3)</f>
        <v>405.93257787196342</v>
      </c>
      <c r="M414" s="4">
        <f t="shared" ref="M414:M425" si="46">SQRT(VAR(E414:G414)/3)</f>
        <v>458.19720038913931</v>
      </c>
      <c r="N414" s="4">
        <f t="shared" ref="N414:N425" si="47">TTEST(B414:D414,E414:G414,2,1)</f>
        <v>0.2735462382953705</v>
      </c>
      <c r="O414" s="4"/>
      <c r="P414" s="4">
        <v>2301</v>
      </c>
      <c r="Q414" s="4">
        <v>752.6</v>
      </c>
      <c r="R414" s="4">
        <v>827.33333333333337</v>
      </c>
      <c r="S414" s="4">
        <v>144.98173448173839</v>
      </c>
      <c r="T414" s="4">
        <v>474.62678086166937</v>
      </c>
      <c r="U414" s="4">
        <v>0.89603590614444706</v>
      </c>
      <c r="V414" s="4"/>
      <c r="W414" s="4"/>
      <c r="X414" s="4"/>
      <c r="Y414" s="4"/>
      <c r="Z414" s="4"/>
      <c r="AA414" s="4"/>
      <c r="AB414" s="4"/>
    </row>
    <row r="415" spans="1:28">
      <c r="A415" s="4">
        <v>8101</v>
      </c>
      <c r="B415" s="4">
        <v>26.4</v>
      </c>
      <c r="C415" s="4">
        <v>15.8</v>
      </c>
      <c r="D415" s="4">
        <v>31.2</v>
      </c>
      <c r="E415" s="4">
        <v>17.100000000000001</v>
      </c>
      <c r="F415" s="4">
        <v>14.7</v>
      </c>
      <c r="G415" s="4">
        <v>12.3</v>
      </c>
      <c r="H415" s="4"/>
      <c r="I415" s="4">
        <v>8101</v>
      </c>
      <c r="J415" s="4">
        <f>AVERAGE(B415:D415)</f>
        <v>24.466666666666669</v>
      </c>
      <c r="K415" s="4">
        <f>AVERAGE(E415:G415)</f>
        <v>14.700000000000001</v>
      </c>
      <c r="L415" s="4">
        <f t="shared" si="45"/>
        <v>4.5494810448860807</v>
      </c>
      <c r="M415" s="4">
        <f t="shared" si="46"/>
        <v>1.3856406460550938</v>
      </c>
      <c r="N415" s="4">
        <f t="shared" si="47"/>
        <v>0.19800638739418283</v>
      </c>
      <c r="O415" s="4"/>
      <c r="P415" s="4">
        <v>103</v>
      </c>
      <c r="Q415" s="4">
        <v>119.89999999999999</v>
      </c>
      <c r="R415" s="4">
        <v>110.3</v>
      </c>
      <c r="S415" s="4">
        <v>63.737822366315591</v>
      </c>
      <c r="T415" s="4">
        <v>25.740499865646232</v>
      </c>
      <c r="U415" s="4">
        <v>0.90375719393657383</v>
      </c>
      <c r="V415" s="4"/>
      <c r="W415" s="4"/>
      <c r="X415" s="4"/>
      <c r="Y415" s="4"/>
      <c r="Z415" s="4"/>
      <c r="AA415" s="4"/>
      <c r="AB415" s="4"/>
    </row>
    <row r="416" spans="1:28">
      <c r="A416" s="4">
        <v>8102</v>
      </c>
      <c r="B416" s="4">
        <v>24.5</v>
      </c>
      <c r="C416" s="4">
        <v>31.5</v>
      </c>
      <c r="D416" s="4">
        <v>24.2</v>
      </c>
      <c r="E416" s="4">
        <v>52.4</v>
      </c>
      <c r="F416" s="4">
        <v>33.200000000000003</v>
      </c>
      <c r="G416" s="4">
        <v>34</v>
      </c>
      <c r="H416" s="4"/>
      <c r="I416" s="4">
        <v>8102</v>
      </c>
      <c r="J416" s="4">
        <f t="shared" ref="J416:J423" si="48">AVERAGE(B416:D416)</f>
        <v>26.733333333333334</v>
      </c>
      <c r="K416" s="4">
        <f t="shared" ref="K416:K423" si="49">AVERAGE(E416:G416)</f>
        <v>39.866666666666667</v>
      </c>
      <c r="L416" s="4">
        <f t="shared" si="45"/>
        <v>2.384906240877759</v>
      </c>
      <c r="M416" s="4">
        <f t="shared" si="46"/>
        <v>6.2709205420292644</v>
      </c>
      <c r="N416" s="4">
        <f t="shared" si="47"/>
        <v>0.23201695949341722</v>
      </c>
      <c r="O416" s="4"/>
      <c r="P416" s="4">
        <v>4801</v>
      </c>
      <c r="Q416" s="4">
        <v>36.666666666666664</v>
      </c>
      <c r="R416" s="4">
        <v>35.466666666666661</v>
      </c>
      <c r="S416" s="4">
        <v>5.9175820888077117</v>
      </c>
      <c r="T416" s="4">
        <v>10.047277132525904</v>
      </c>
      <c r="U416" s="4">
        <v>0.91838182433628557</v>
      </c>
      <c r="V416" s="4"/>
      <c r="W416" s="4"/>
      <c r="X416" s="4"/>
      <c r="Y416" s="4"/>
      <c r="Z416" s="4"/>
      <c r="AA416" s="4"/>
      <c r="AB416" s="4"/>
    </row>
    <row r="417" spans="1:28">
      <c r="A417" s="4">
        <v>8203</v>
      </c>
      <c r="B417" s="4">
        <v>641.79999999999995</v>
      </c>
      <c r="C417" s="4">
        <v>399.9</v>
      </c>
      <c r="D417" s="4">
        <v>200</v>
      </c>
      <c r="E417" s="4">
        <v>657.1</v>
      </c>
      <c r="F417" s="4">
        <v>1344.8</v>
      </c>
      <c r="G417" s="4">
        <v>376.9</v>
      </c>
      <c r="H417" s="4"/>
      <c r="I417" s="4">
        <v>8203</v>
      </c>
      <c r="J417" s="4">
        <f t="shared" si="48"/>
        <v>413.89999999999992</v>
      </c>
      <c r="K417" s="4">
        <f t="shared" si="49"/>
        <v>792.93333333333339</v>
      </c>
      <c r="L417" s="4">
        <f t="shared" si="45"/>
        <v>127.72863161144933</v>
      </c>
      <c r="M417" s="4">
        <f t="shared" si="46"/>
        <v>287.54456079787764</v>
      </c>
      <c r="N417" s="4">
        <f t="shared" si="47"/>
        <v>0.31716371767229018</v>
      </c>
      <c r="O417" s="4"/>
      <c r="P417" s="4">
        <v>7601</v>
      </c>
      <c r="Q417" s="4">
        <v>6.2333333333333334</v>
      </c>
      <c r="R417" s="4">
        <v>6.166666666666667</v>
      </c>
      <c r="S417" s="4">
        <v>0.6437735971942653</v>
      </c>
      <c r="T417" s="4">
        <v>0.49103066208854218</v>
      </c>
      <c r="U417" s="4">
        <v>0.91915479166167324</v>
      </c>
      <c r="V417" s="4"/>
      <c r="W417" s="4"/>
      <c r="X417" s="4"/>
      <c r="Y417" s="4"/>
      <c r="Z417" s="4"/>
      <c r="AA417" s="4"/>
      <c r="AB417" s="4"/>
    </row>
    <row r="418" spans="1:28">
      <c r="A418" s="4">
        <v>8207</v>
      </c>
      <c r="B418" s="4">
        <v>63.9</v>
      </c>
      <c r="C418" s="4">
        <v>65.900000000000006</v>
      </c>
      <c r="D418" s="4">
        <v>24</v>
      </c>
      <c r="E418" s="4">
        <v>2.7</v>
      </c>
      <c r="F418" s="4">
        <v>5</v>
      </c>
      <c r="G418" s="4">
        <v>4.4000000000000004</v>
      </c>
      <c r="H418" s="4"/>
      <c r="I418" s="4">
        <v>8207</v>
      </c>
      <c r="J418" s="4">
        <f t="shared" si="48"/>
        <v>51.266666666666673</v>
      </c>
      <c r="K418" s="4">
        <f t="shared" si="49"/>
        <v>4.0333333333333341</v>
      </c>
      <c r="L418" s="4">
        <f t="shared" si="45"/>
        <v>13.645552796098478</v>
      </c>
      <c r="M418" s="4">
        <f t="shared" si="46"/>
        <v>0.68879927732572721</v>
      </c>
      <c r="N418" s="4">
        <f t="shared" si="47"/>
        <v>7.5950503335755912E-2</v>
      </c>
      <c r="O418" s="4"/>
      <c r="P418" s="4">
        <v>5104</v>
      </c>
      <c r="Q418" s="4">
        <v>301.06666666666666</v>
      </c>
      <c r="R418" s="4">
        <v>288.60000000000002</v>
      </c>
      <c r="S418" s="4">
        <v>117.93248539359762</v>
      </c>
      <c r="T418" s="4">
        <v>6.8193352559711853</v>
      </c>
      <c r="U418" s="4">
        <v>0.92183178265382459</v>
      </c>
      <c r="V418" s="4"/>
      <c r="W418" s="4"/>
      <c r="X418" s="4"/>
      <c r="Y418" s="4"/>
      <c r="Z418" s="4"/>
      <c r="AA418" s="4"/>
      <c r="AB418" s="4"/>
    </row>
    <row r="419" spans="1:28">
      <c r="A419" s="4">
        <v>8404</v>
      </c>
      <c r="B419" s="4">
        <v>9.4</v>
      </c>
      <c r="C419" s="4">
        <v>5.4</v>
      </c>
      <c r="D419" s="4">
        <v>17</v>
      </c>
      <c r="E419" s="4">
        <v>12</v>
      </c>
      <c r="F419" s="4">
        <v>4.2</v>
      </c>
      <c r="G419" s="4">
        <v>8.4</v>
      </c>
      <c r="H419" s="4"/>
      <c r="I419" s="4">
        <v>8404</v>
      </c>
      <c r="J419" s="4">
        <f t="shared" si="48"/>
        <v>10.6</v>
      </c>
      <c r="K419" s="4">
        <f t="shared" si="49"/>
        <v>8.2000000000000011</v>
      </c>
      <c r="L419" s="4">
        <f t="shared" si="45"/>
        <v>3.4019602192461527</v>
      </c>
      <c r="M419" s="4">
        <f t="shared" si="46"/>
        <v>2.2538855339169275</v>
      </c>
      <c r="N419" s="4">
        <f t="shared" si="47"/>
        <v>0.54139197105987935</v>
      </c>
      <c r="O419" s="4"/>
      <c r="P419" s="4">
        <v>5203</v>
      </c>
      <c r="Q419" s="4">
        <v>17.366666666666664</v>
      </c>
      <c r="R419" s="4">
        <v>16.866666666666664</v>
      </c>
      <c r="S419" s="4">
        <v>4.7421279799028841</v>
      </c>
      <c r="T419" s="4">
        <v>0.67659277100619031</v>
      </c>
      <c r="U419" s="4">
        <v>0.9305220415186789</v>
      </c>
      <c r="V419" s="4"/>
      <c r="W419" s="4"/>
      <c r="X419" s="4"/>
      <c r="Y419" s="4"/>
      <c r="Z419" s="4"/>
      <c r="AA419" s="4"/>
      <c r="AB419" s="4"/>
    </row>
    <row r="420" spans="1:28">
      <c r="A420" s="4">
        <v>8501</v>
      </c>
      <c r="B420" s="4">
        <v>155.4</v>
      </c>
      <c r="C420" s="4">
        <v>117.4</v>
      </c>
      <c r="D420" s="4">
        <v>136.6</v>
      </c>
      <c r="E420" s="4">
        <v>153.9</v>
      </c>
      <c r="F420" s="4">
        <v>150.6</v>
      </c>
      <c r="G420" s="4">
        <v>116.9</v>
      </c>
      <c r="H420" s="4"/>
      <c r="I420" s="4">
        <v>8501</v>
      </c>
      <c r="J420" s="4">
        <f t="shared" si="48"/>
        <v>136.46666666666667</v>
      </c>
      <c r="K420" s="4">
        <f t="shared" si="49"/>
        <v>140.46666666666667</v>
      </c>
      <c r="L420" s="4">
        <f t="shared" si="45"/>
        <v>10.96985769177425</v>
      </c>
      <c r="M420" s="4">
        <f t="shared" si="46"/>
        <v>11.821778396013238</v>
      </c>
      <c r="N420" s="4">
        <f t="shared" si="47"/>
        <v>0.82067047023804929</v>
      </c>
      <c r="O420" s="4"/>
      <c r="P420" s="4">
        <v>7302</v>
      </c>
      <c r="Q420" s="4">
        <v>9.7333333333333325</v>
      </c>
      <c r="R420" s="4">
        <v>9.5</v>
      </c>
      <c r="S420" s="4">
        <v>0.98713952633072533</v>
      </c>
      <c r="T420" s="4">
        <v>1.3999999999999995</v>
      </c>
      <c r="U420" s="4">
        <v>0.93098338260704472</v>
      </c>
      <c r="V420" s="4"/>
      <c r="W420" s="4"/>
      <c r="X420" s="4"/>
      <c r="Y420" s="4"/>
      <c r="Z420" s="4"/>
      <c r="AA420" s="4"/>
      <c r="AB420" s="4"/>
    </row>
    <row r="421" spans="1:28">
      <c r="A421" s="4">
        <v>8604</v>
      </c>
      <c r="B421" s="4">
        <v>18.2</v>
      </c>
      <c r="C421" s="4">
        <v>2.1</v>
      </c>
      <c r="D421" s="4">
        <v>2.1</v>
      </c>
      <c r="E421" s="4">
        <v>6.4</v>
      </c>
      <c r="F421" s="4">
        <v>4.0999999999999996</v>
      </c>
      <c r="G421" s="4">
        <v>9.1999999999999993</v>
      </c>
      <c r="H421" s="4"/>
      <c r="I421" s="4">
        <v>8604</v>
      </c>
      <c r="J421" s="4">
        <f t="shared" si="48"/>
        <v>7.4666666666666677</v>
      </c>
      <c r="K421" s="4">
        <f t="shared" si="49"/>
        <v>6.5666666666666664</v>
      </c>
      <c r="L421" s="4">
        <f t="shared" si="45"/>
        <v>5.3666666666666663</v>
      </c>
      <c r="M421" s="4">
        <f t="shared" si="46"/>
        <v>1.4745997573729783</v>
      </c>
      <c r="N421" s="4">
        <f t="shared" si="47"/>
        <v>0.88798030493950297</v>
      </c>
      <c r="O421" s="4"/>
      <c r="P421" s="4">
        <v>2803</v>
      </c>
      <c r="Q421" s="4">
        <v>40</v>
      </c>
      <c r="R421" s="4">
        <v>43.366666666666667</v>
      </c>
      <c r="S421" s="4">
        <v>25.39927820496743</v>
      </c>
      <c r="T421" s="4">
        <v>13.36417266841128</v>
      </c>
      <c r="U421" s="4">
        <v>0.93850099361463579</v>
      </c>
      <c r="V421" s="4"/>
      <c r="W421" s="4"/>
      <c r="X421" s="4"/>
      <c r="Y421" s="4"/>
      <c r="Z421" s="4"/>
      <c r="AA421" s="4"/>
      <c r="AB421" s="4"/>
    </row>
    <row r="422" spans="1:28">
      <c r="A422" s="4">
        <v>8605</v>
      </c>
      <c r="B422" s="4">
        <v>20.6</v>
      </c>
      <c r="C422" s="4">
        <v>2.7</v>
      </c>
      <c r="D422" s="4">
        <v>4.7</v>
      </c>
      <c r="E422" s="4">
        <v>9.1999999999999993</v>
      </c>
      <c r="F422" s="4">
        <v>10.4</v>
      </c>
      <c r="G422" s="4">
        <v>14.4</v>
      </c>
      <c r="H422" s="4"/>
      <c r="I422" s="4">
        <v>8605</v>
      </c>
      <c r="J422" s="4">
        <f t="shared" si="48"/>
        <v>9.3333333333333339</v>
      </c>
      <c r="K422" s="4">
        <f t="shared" si="49"/>
        <v>11.333333333333334</v>
      </c>
      <c r="L422" s="4">
        <f t="shared" si="45"/>
        <v>5.6628418464387469</v>
      </c>
      <c r="M422" s="4">
        <f t="shared" si="46"/>
        <v>1.5719768163402152</v>
      </c>
      <c r="N422" s="4">
        <f t="shared" si="47"/>
        <v>0.79420411896087795</v>
      </c>
      <c r="O422" s="4"/>
      <c r="P422" s="4">
        <v>6101</v>
      </c>
      <c r="Q422" s="4">
        <v>43.199999999999996</v>
      </c>
      <c r="R422" s="4">
        <v>43.9</v>
      </c>
      <c r="S422" s="4">
        <v>7.9504716841203757</v>
      </c>
      <c r="T422" s="4">
        <v>4.9095145720665316</v>
      </c>
      <c r="U422" s="4">
        <v>0.94978131168364632</v>
      </c>
      <c r="V422" s="4"/>
      <c r="W422" s="4"/>
      <c r="X422" s="4"/>
      <c r="Y422" s="4"/>
      <c r="Z422" s="4"/>
      <c r="AA422" s="4"/>
      <c r="AB422" s="4"/>
    </row>
    <row r="423" spans="1:28">
      <c r="A423" s="4">
        <v>8706</v>
      </c>
      <c r="B423" s="4">
        <v>17.899999999999999</v>
      </c>
      <c r="C423" s="4">
        <v>1</v>
      </c>
      <c r="D423" s="4">
        <v>6.8</v>
      </c>
      <c r="E423" s="4">
        <v>3.6</v>
      </c>
      <c r="F423" s="4">
        <v>4.8</v>
      </c>
      <c r="G423" s="4">
        <v>6.8</v>
      </c>
      <c r="H423" s="4"/>
      <c r="I423" s="4">
        <v>8706</v>
      </c>
      <c r="J423" s="4">
        <f t="shared" si="48"/>
        <v>8.5666666666666664</v>
      </c>
      <c r="K423" s="4">
        <f t="shared" si="49"/>
        <v>5.0666666666666664</v>
      </c>
      <c r="L423" s="4">
        <f t="shared" si="45"/>
        <v>4.9579341576014411</v>
      </c>
      <c r="M423" s="4">
        <f t="shared" si="46"/>
        <v>0.93333333333333268</v>
      </c>
      <c r="N423" s="4">
        <f t="shared" si="47"/>
        <v>0.59029050092938939</v>
      </c>
      <c r="O423" s="4"/>
      <c r="P423" s="4">
        <v>4104</v>
      </c>
      <c r="Q423" s="4">
        <v>53</v>
      </c>
      <c r="R423" s="4">
        <v>54.433333333333337</v>
      </c>
      <c r="S423" s="4">
        <v>13.691724994803728</v>
      </c>
      <c r="T423" s="4">
        <v>9.8207829513627747</v>
      </c>
      <c r="U423" s="4">
        <v>0.95343087439300478</v>
      </c>
      <c r="V423" s="4"/>
      <c r="W423" s="4"/>
      <c r="X423" s="4"/>
      <c r="Y423" s="4"/>
      <c r="Z423" s="4"/>
      <c r="AA423" s="4"/>
      <c r="AB423" s="4"/>
    </row>
    <row r="424" spans="1:28">
      <c r="A424" s="4">
        <v>8805</v>
      </c>
      <c r="B424" s="4">
        <v>0.5</v>
      </c>
      <c r="C424" s="4">
        <v>0.6</v>
      </c>
      <c r="D424" s="4">
        <v>1.3</v>
      </c>
      <c r="E424" s="4">
        <v>19.8</v>
      </c>
      <c r="F424" s="4">
        <v>1.9</v>
      </c>
      <c r="G424" s="4">
        <v>3.1</v>
      </c>
      <c r="H424" s="4"/>
      <c r="I424" s="4">
        <v>8805</v>
      </c>
      <c r="J424" s="4">
        <f>AVERAGE(B424:D424)</f>
        <v>0.80000000000000016</v>
      </c>
      <c r="K424" s="4">
        <f>AVERAGE(E424:G424)</f>
        <v>8.2666666666666675</v>
      </c>
      <c r="L424" s="4">
        <f t="shared" si="45"/>
        <v>0.25166114784235821</v>
      </c>
      <c r="M424" s="4">
        <f t="shared" si="46"/>
        <v>5.7770619214653092</v>
      </c>
      <c r="N424" s="4">
        <f t="shared" si="47"/>
        <v>0.33430554880487179</v>
      </c>
      <c r="O424" s="4"/>
      <c r="P424" s="4">
        <v>5804</v>
      </c>
      <c r="Q424" s="4">
        <v>13.233333333333333</v>
      </c>
      <c r="R424" s="4">
        <v>13.433333333333332</v>
      </c>
      <c r="S424" s="4">
        <v>3.4681086744474707</v>
      </c>
      <c r="T424" s="4">
        <v>5.0386285612037129</v>
      </c>
      <c r="U424" s="4">
        <v>0.97783607523310079</v>
      </c>
      <c r="V424" s="4"/>
      <c r="W424" s="4"/>
      <c r="X424" s="4"/>
      <c r="Y424" s="4"/>
      <c r="Z424" s="4"/>
      <c r="AA424" s="4"/>
      <c r="AB424" s="4"/>
    </row>
    <row r="425" spans="1:28">
      <c r="A425" s="4">
        <v>9001</v>
      </c>
      <c r="B425" s="4">
        <v>300.7</v>
      </c>
      <c r="C425" s="4">
        <v>111</v>
      </c>
      <c r="D425" s="4">
        <v>33.200000000000003</v>
      </c>
      <c r="E425" s="4">
        <v>533.9</v>
      </c>
      <c r="F425" s="4">
        <v>182.6</v>
      </c>
      <c r="G425" s="4">
        <v>51.7</v>
      </c>
      <c r="H425" s="4"/>
      <c r="I425" s="4">
        <v>9001</v>
      </c>
      <c r="J425" s="4">
        <f>AVERAGE(B425:D425)</f>
        <v>148.29999999999998</v>
      </c>
      <c r="K425" s="4">
        <f>AVERAGE(E425:G425)</f>
        <v>256.06666666666666</v>
      </c>
      <c r="L425" s="4">
        <f t="shared" si="45"/>
        <v>79.440816544981033</v>
      </c>
      <c r="M425" s="4">
        <f t="shared" si="46"/>
        <v>143.9643744511506</v>
      </c>
      <c r="N425" s="4">
        <f t="shared" si="47"/>
        <v>0.23702696283223057</v>
      </c>
      <c r="O425" s="4"/>
      <c r="P425" s="4">
        <v>2503</v>
      </c>
      <c r="Q425" s="4">
        <v>245.86666666666665</v>
      </c>
      <c r="R425" s="4">
        <v>246.33333333333334</v>
      </c>
      <c r="S425" s="4">
        <v>42.704891731249994</v>
      </c>
      <c r="T425" s="4">
        <v>120.50646363485144</v>
      </c>
      <c r="U425" s="4">
        <v>0.99711801249484966</v>
      </c>
      <c r="V425" s="4"/>
      <c r="W425" s="4"/>
      <c r="X425" s="4"/>
      <c r="Y425" s="4"/>
      <c r="Z425" s="4"/>
      <c r="AA425" s="4"/>
      <c r="AB425" s="4"/>
    </row>
    <row r="426" spans="1:28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</row>
    <row r="427" spans="1:28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</row>
    <row r="428" spans="1: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</row>
    <row r="429" spans="1:28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</row>
    <row r="430" spans="1:28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</row>
    <row r="431" spans="1:28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</row>
    <row r="432" spans="1:28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</row>
    <row r="433" spans="1:28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</row>
    <row r="434" spans="1:28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</row>
    <row r="435" spans="1:28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</row>
    <row r="436" spans="1:28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</row>
    <row r="437" spans="1:28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</row>
    <row r="438" spans="1:2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</row>
    <row r="439" spans="1:28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</row>
    <row r="440" spans="1:28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</row>
    <row r="441" spans="1:28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</row>
    <row r="442" spans="1:28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</row>
    <row r="443" spans="1:28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</row>
    <row r="444" spans="1:28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</row>
    <row r="445" spans="1:28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</row>
    <row r="446" spans="1:28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</row>
    <row r="447" spans="1:28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</row>
    <row r="448" spans="1:2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</row>
    <row r="449" spans="1:28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</row>
    <row r="450" spans="1:28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</row>
    <row r="451" spans="1:28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</row>
    <row r="452" spans="1:28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</row>
    <row r="453" spans="1:28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</row>
    <row r="454" spans="1:28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</row>
  </sheetData>
  <sortState ref="W3:AB10">
    <sortCondition ref="W3:W10"/>
  </sortState>
  <mergeCells count="12">
    <mergeCell ref="Z215:AA215"/>
    <mergeCell ref="Z2:AA2"/>
    <mergeCell ref="J2:K2"/>
    <mergeCell ref="L2:M2"/>
    <mergeCell ref="Q2:R2"/>
    <mergeCell ref="S2:T2"/>
    <mergeCell ref="X2:Y2"/>
    <mergeCell ref="J215:K215"/>
    <mergeCell ref="L215:M215"/>
    <mergeCell ref="Q215:R215"/>
    <mergeCell ref="S215:T215"/>
    <mergeCell ref="X215:Y215"/>
  </mergeCells>
  <phoneticPr fontId="18"/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hino</dc:creator>
  <cp:lastModifiedBy>Preferred Customer</cp:lastModifiedBy>
  <cp:lastPrinted>2011-03-08T07:49:36Z</cp:lastPrinted>
  <dcterms:created xsi:type="dcterms:W3CDTF">2011-03-07T06:27:04Z</dcterms:created>
  <dcterms:modified xsi:type="dcterms:W3CDTF">2013-05-02T07:25:22Z</dcterms:modified>
</cp:coreProperties>
</file>